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75" windowWidth="19395" windowHeight="7830" activeTab="5"/>
  </bookViews>
  <sheets>
    <sheet name="GRs" sheetId="1" r:id="rId1"/>
    <sheet name="IRs" sheetId="2" r:id="rId2"/>
    <sheet name="OBPs" sheetId="3" r:id="rId3"/>
    <sheet name="ORs" sheetId="4" r:id="rId4"/>
    <sheet name="CSPs" sheetId="5" r:id="rId5"/>
    <sheet name="SNMPs" sheetId="6" r:id="rId6"/>
  </sheets>
  <calcPr calcId="125725"/>
</workbook>
</file>

<file path=xl/calcChain.xml><?xml version="1.0" encoding="utf-8"?>
<calcChain xmlns="http://schemas.openxmlformats.org/spreadsheetml/2006/main">
  <c r="I3" i="4"/>
  <c r="I4"/>
  <c r="I5"/>
  <c r="I6"/>
  <c r="I7"/>
  <c r="I8"/>
  <c r="I9"/>
  <c r="I10"/>
  <c r="I11"/>
  <c r="I12"/>
  <c r="I13"/>
  <c r="I14"/>
  <c r="I15"/>
  <c r="I16"/>
  <c r="I17"/>
  <c r="I18"/>
  <c r="I19"/>
  <c r="I20"/>
  <c r="I21"/>
  <c r="E21"/>
  <c r="E3"/>
  <c r="E4"/>
  <c r="E5"/>
  <c r="E6"/>
  <c r="E7"/>
  <c r="E8"/>
  <c r="E9"/>
  <c r="E10"/>
  <c r="E11"/>
  <c r="E12"/>
  <c r="E13"/>
  <c r="E14"/>
  <c r="E15"/>
  <c r="E16"/>
  <c r="E17"/>
  <c r="E18"/>
  <c r="E19"/>
  <c r="E20"/>
  <c r="I2"/>
  <c r="E2"/>
  <c r="I3" i="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I2"/>
  <c r="E2"/>
  <c r="E3" i="2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I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2"/>
  <c r="E2"/>
  <c r="I3" i="1"/>
  <c r="I4"/>
  <c r="I5"/>
  <c r="I6"/>
  <c r="I7"/>
  <c r="I8"/>
  <c r="I9"/>
  <c r="I10"/>
  <c r="I11"/>
  <c r="I12"/>
  <c r="I13"/>
  <c r="I14"/>
  <c r="I15"/>
  <c r="I16"/>
  <c r="I17"/>
  <c r="I18"/>
  <c r="I19"/>
  <c r="I20"/>
  <c r="I21"/>
  <c r="I2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"/>
</calcChain>
</file>

<file path=xl/sharedStrings.xml><?xml version="1.0" encoding="utf-8"?>
<sst xmlns="http://schemas.openxmlformats.org/spreadsheetml/2006/main" count="208" uniqueCount="135">
  <si>
    <t>Gene_id</t>
  </si>
  <si>
    <t>ASIC003206</t>
  </si>
  <si>
    <t>ASIC003208</t>
  </si>
  <si>
    <t>ASIC005054</t>
  </si>
  <si>
    <t>ASIC005547</t>
  </si>
  <si>
    <t>ASIC006350</t>
  </si>
  <si>
    <t>ASIC008162</t>
  </si>
  <si>
    <t>ASIC011301</t>
  </si>
  <si>
    <t>ASIC011450</t>
  </si>
  <si>
    <t>ASIC011451</t>
  </si>
  <si>
    <t>ASIC011460</t>
  </si>
  <si>
    <t>ASIC013709</t>
  </si>
  <si>
    <t>ASIC014064</t>
  </si>
  <si>
    <t>ASIC014115</t>
  </si>
  <si>
    <t>ASIC014118</t>
  </si>
  <si>
    <t>ASIC014230</t>
  </si>
  <si>
    <t>ASIC017247</t>
  </si>
  <si>
    <t>ASIC018814</t>
  </si>
  <si>
    <t>ASIC019170</t>
  </si>
  <si>
    <t>Novel01041</t>
  </si>
  <si>
    <t>Novel01274</t>
  </si>
  <si>
    <t>significant</t>
  </si>
  <si>
    <t>padj</t>
  </si>
  <si>
    <t>pval</t>
  </si>
  <si>
    <t>log2FoldChange</t>
  </si>
  <si>
    <t>readcount_S</t>
  </si>
  <si>
    <t>readcount_B</t>
  </si>
  <si>
    <t>FPKM_B</t>
    <phoneticPr fontId="18" type="noConversion"/>
  </si>
  <si>
    <t>FPKM_S</t>
    <phoneticPr fontId="18" type="noConversion"/>
  </si>
  <si>
    <t>B1_FPKM</t>
    <phoneticPr fontId="18" type="noConversion"/>
  </si>
  <si>
    <t>B2_FPKM</t>
    <phoneticPr fontId="18" type="noConversion"/>
  </si>
  <si>
    <t>B3_FPKM</t>
    <phoneticPr fontId="18" type="noConversion"/>
  </si>
  <si>
    <t>S1_FPKM</t>
    <phoneticPr fontId="18" type="noConversion"/>
  </si>
  <si>
    <t>S2_FPKM</t>
    <phoneticPr fontId="18" type="noConversion"/>
  </si>
  <si>
    <t>S3_FPKM</t>
    <phoneticPr fontId="18" type="noConversion"/>
  </si>
  <si>
    <t>ASIC000329</t>
  </si>
  <si>
    <t>ASIC003342</t>
  </si>
  <si>
    <t>ASIC005888</t>
  </si>
  <si>
    <t>ASIC005889</t>
  </si>
  <si>
    <t>ASIC006149</t>
  </si>
  <si>
    <t>ASIC006220</t>
  </si>
  <si>
    <t>ASIC006585</t>
  </si>
  <si>
    <t>ASIC006908</t>
  </si>
  <si>
    <t>ASIC007589</t>
  </si>
  <si>
    <t>ASIC008268</t>
  </si>
  <si>
    <t>ASIC008953</t>
  </si>
  <si>
    <t>ASIC009675</t>
  </si>
  <si>
    <t>ASIC009676</t>
  </si>
  <si>
    <t>ASIC010060</t>
  </si>
  <si>
    <t>ASIC011063</t>
  </si>
  <si>
    <t>ASIC012425</t>
  </si>
  <si>
    <t>ASIC012919</t>
  </si>
  <si>
    <t>ASIC012930</t>
  </si>
  <si>
    <t>ASIC013449</t>
  </si>
  <si>
    <t>ASIC013818</t>
  </si>
  <si>
    <t>ASIC014806</t>
  </si>
  <si>
    <t>ASIC016033</t>
  </si>
  <si>
    <t>ASIC016419</t>
  </si>
  <si>
    <t>ASIC017071</t>
  </si>
  <si>
    <t>ASIC019802</t>
  </si>
  <si>
    <t>ASIC020227</t>
  </si>
  <si>
    <t>ASIC020470</t>
  </si>
  <si>
    <t>ASIC020471</t>
  </si>
  <si>
    <t>ASIC020472</t>
  </si>
  <si>
    <t>ASIC020680</t>
  </si>
  <si>
    <t>Novel01078</t>
  </si>
  <si>
    <t>B_FPKM</t>
    <phoneticPr fontId="18" type="noConversion"/>
  </si>
  <si>
    <t>S_FPKM</t>
    <phoneticPr fontId="18" type="noConversion"/>
  </si>
  <si>
    <t>ASIC000330</t>
  </si>
  <si>
    <t>ASIC002109</t>
  </si>
  <si>
    <t>ASIC003343</t>
  </si>
  <si>
    <t>ASIC004644</t>
  </si>
  <si>
    <t>ASIC007108</t>
  </si>
  <si>
    <t>ASIC007109</t>
  </si>
  <si>
    <t>ASIC007799</t>
  </si>
  <si>
    <t>ASIC007801</t>
  </si>
  <si>
    <t>ASIC008186</t>
  </si>
  <si>
    <t>ASIC008233</t>
  </si>
  <si>
    <t>ASIC009037</t>
  </si>
  <si>
    <t>ASIC009737</t>
  </si>
  <si>
    <t>ASIC009768</t>
  </si>
  <si>
    <t>ASIC010340</t>
  </si>
  <si>
    <t>ASIC010613</t>
  </si>
  <si>
    <t>ASIC010614</t>
  </si>
  <si>
    <t>ASIC010616</t>
  </si>
  <si>
    <t>ASIC010617</t>
  </si>
  <si>
    <t>ASIC011410</t>
  </si>
  <si>
    <t>ASIC011863</t>
  </si>
  <si>
    <t>ASIC012121</t>
  </si>
  <si>
    <t>ASIC015243</t>
  </si>
  <si>
    <t>ASIC015244</t>
  </si>
  <si>
    <t>ASIC015263</t>
  </si>
  <si>
    <t>ASIC015675</t>
  </si>
  <si>
    <t>ASIC018070</t>
  </si>
  <si>
    <t>ASIC018375</t>
  </si>
  <si>
    <t>ASIC018379</t>
  </si>
  <si>
    <t>ASIC018380</t>
  </si>
  <si>
    <t>ASIC018387</t>
  </si>
  <si>
    <t>ASIC018722</t>
  </si>
  <si>
    <t>ASIC019034</t>
  </si>
  <si>
    <t>ASIC019036</t>
  </si>
  <si>
    <t>ASIC020228</t>
  </si>
  <si>
    <t>Novel00024</t>
  </si>
  <si>
    <t>Novel00656</t>
  </si>
  <si>
    <t>Novel01307</t>
  </si>
  <si>
    <t>ASIC004112</t>
  </si>
  <si>
    <t>ASIC006206</t>
  </si>
  <si>
    <t>ASIC006449</t>
  </si>
  <si>
    <t>ASIC007209</t>
  </si>
  <si>
    <t>ASIC007210</t>
  </si>
  <si>
    <t>ASIC007400</t>
  </si>
  <si>
    <t>ASIC008091</t>
  </si>
  <si>
    <t>ASIC008158</t>
  </si>
  <si>
    <t>ASIC012454</t>
  </si>
  <si>
    <t>ASIC015247</t>
  </si>
  <si>
    <t>ASIC015282</t>
  </si>
  <si>
    <t>ASIC015309</t>
  </si>
  <si>
    <t>ASIC016562</t>
  </si>
  <si>
    <t>ASIC018367</t>
  </si>
  <si>
    <t>ASIC020510</t>
  </si>
  <si>
    <t>ASIC021126</t>
  </si>
  <si>
    <t>ASIC022221</t>
  </si>
  <si>
    <t>Novel00744</t>
  </si>
  <si>
    <t>Novel01502</t>
  </si>
  <si>
    <t>B1_FPKM</t>
    <phoneticPr fontId="18" type="noConversion"/>
  </si>
  <si>
    <t>ASIC006948</t>
  </si>
  <si>
    <t>ASIC006952</t>
  </si>
  <si>
    <t>ASIC006955</t>
  </si>
  <si>
    <t>ASIC006957</t>
  </si>
  <si>
    <t>ASIC006960</t>
  </si>
  <si>
    <t>ASIC006961</t>
  </si>
  <si>
    <t>ASIC006963</t>
  </si>
  <si>
    <t>ASIC006964</t>
  </si>
  <si>
    <t>ASIC010539</t>
  </si>
  <si>
    <t>ASIC016308</t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49" fontId="0" fillId="0" borderId="0" xfId="0" applyNumberFormat="1">
      <alignment vertical="center"/>
    </xf>
    <xf numFmtId="0" fontId="0" fillId="0" borderId="0" xfId="0" applyFill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1"/>
  <sheetViews>
    <sheetView workbookViewId="0">
      <selection activeCell="H20" sqref="H20"/>
    </sheetView>
  </sheetViews>
  <sheetFormatPr defaultRowHeight="13.5"/>
  <cols>
    <col min="5" max="5" width="12.75" bestFit="1" customWidth="1"/>
  </cols>
  <sheetData>
    <row r="1" spans="1:15">
      <c r="A1" t="s">
        <v>0</v>
      </c>
      <c r="B1" t="s">
        <v>29</v>
      </c>
      <c r="C1" t="s">
        <v>30</v>
      </c>
      <c r="D1" t="s">
        <v>31</v>
      </c>
      <c r="E1" t="s">
        <v>27</v>
      </c>
      <c r="F1" t="s">
        <v>32</v>
      </c>
      <c r="G1" t="s">
        <v>33</v>
      </c>
      <c r="H1" t="s">
        <v>34</v>
      </c>
      <c r="I1" t="s">
        <v>28</v>
      </c>
      <c r="J1" t="s">
        <v>26</v>
      </c>
      <c r="K1" t="s">
        <v>25</v>
      </c>
      <c r="L1" t="s">
        <v>24</v>
      </c>
      <c r="M1" t="s">
        <v>23</v>
      </c>
      <c r="N1" t="s">
        <v>22</v>
      </c>
      <c r="O1" t="s">
        <v>21</v>
      </c>
    </row>
    <row r="2" spans="1:15">
      <c r="A2" t="s">
        <v>1</v>
      </c>
      <c r="B2">
        <v>2.4053342766624501</v>
      </c>
      <c r="C2">
        <v>0.72523639928054595</v>
      </c>
      <c r="D2">
        <v>0</v>
      </c>
      <c r="E2" s="2">
        <f t="shared" ref="E2:E21" si="0">AVERAGE(B2:D2)</f>
        <v>1.0435235586476654</v>
      </c>
      <c r="F2">
        <v>2.55786566724169</v>
      </c>
      <c r="G2">
        <v>0.83357693696427404</v>
      </c>
      <c r="H2">
        <v>0.107915643806515</v>
      </c>
      <c r="I2">
        <f>AVERAGE(F2:H2)</f>
        <v>1.166452749337493</v>
      </c>
      <c r="J2">
        <v>18.4983676648393</v>
      </c>
      <c r="K2">
        <v>20.805791746424401</v>
      </c>
      <c r="L2">
        <v>-0.16958999999999999</v>
      </c>
      <c r="M2">
        <v>0.96958</v>
      </c>
      <c r="N2">
        <v>1</v>
      </c>
      <c r="O2" t="b">
        <v>0</v>
      </c>
    </row>
    <row r="3" spans="1:15">
      <c r="A3" t="s">
        <v>2</v>
      </c>
      <c r="B3">
        <v>86.418388625557796</v>
      </c>
      <c r="C3">
        <v>94.532901986351803</v>
      </c>
      <c r="D3">
        <v>80.446041646989698</v>
      </c>
      <c r="E3" s="2">
        <f t="shared" si="0"/>
        <v>87.132444086299756</v>
      </c>
      <c r="F3">
        <v>62.970203076138098</v>
      </c>
      <c r="G3">
        <v>93.010259821296401</v>
      </c>
      <c r="H3">
        <v>46.555586296262803</v>
      </c>
      <c r="I3">
        <f t="shared" ref="I3:I21" si="1">AVERAGE(F3:H3)</f>
        <v>67.512016397899103</v>
      </c>
      <c r="J3">
        <v>1546.4004937161901</v>
      </c>
      <c r="K3">
        <v>1157.6804431944599</v>
      </c>
      <c r="L3">
        <v>0.41768</v>
      </c>
      <c r="M3">
        <v>0.18457000000000001</v>
      </c>
      <c r="N3">
        <v>0.85995999999999995</v>
      </c>
      <c r="O3" t="b">
        <v>0</v>
      </c>
    </row>
    <row r="4" spans="1:15">
      <c r="A4" t="s">
        <v>3</v>
      </c>
      <c r="B4">
        <v>32.422942711526801</v>
      </c>
      <c r="C4">
        <v>41.135479668800301</v>
      </c>
      <c r="D4">
        <v>52.807316761325801</v>
      </c>
      <c r="E4" s="2">
        <f t="shared" si="0"/>
        <v>42.121913047217639</v>
      </c>
      <c r="F4">
        <v>28.588217465290398</v>
      </c>
      <c r="G4">
        <v>32.662906717400901</v>
      </c>
      <c r="H4">
        <v>34.383828510469897</v>
      </c>
      <c r="I4">
        <f t="shared" si="1"/>
        <v>31.878317564387064</v>
      </c>
      <c r="J4">
        <v>836.08241284814198</v>
      </c>
      <c r="K4">
        <v>606.48093476306701</v>
      </c>
      <c r="L4">
        <v>0.46317999999999998</v>
      </c>
      <c r="M4">
        <v>0.17749999999999999</v>
      </c>
      <c r="N4">
        <v>0.84650999999999998</v>
      </c>
      <c r="O4" t="b">
        <v>0</v>
      </c>
    </row>
    <row r="5" spans="1:15">
      <c r="A5" t="s">
        <v>4</v>
      </c>
      <c r="B5">
        <v>2.8733865009925599</v>
      </c>
      <c r="C5">
        <v>16.274993214097599</v>
      </c>
      <c r="D5">
        <v>9.0306753452179205</v>
      </c>
      <c r="E5" s="2">
        <f t="shared" si="0"/>
        <v>9.3930183534360268</v>
      </c>
      <c r="F5">
        <v>4.3420452467300503</v>
      </c>
      <c r="G5">
        <v>6.9955006805502302</v>
      </c>
      <c r="H5">
        <v>4.0393325747975002</v>
      </c>
      <c r="I5">
        <f t="shared" si="1"/>
        <v>5.1256261673592602</v>
      </c>
      <c r="J5">
        <v>167.565671105783</v>
      </c>
      <c r="K5">
        <v>86.820717981601405</v>
      </c>
      <c r="L5">
        <v>0.94862000000000002</v>
      </c>
      <c r="M5">
        <v>0.30175999999999997</v>
      </c>
      <c r="N5">
        <v>0.99182000000000003</v>
      </c>
      <c r="O5" t="b">
        <v>0</v>
      </c>
    </row>
    <row r="6" spans="1:15">
      <c r="A6" t="s">
        <v>5</v>
      </c>
      <c r="B6">
        <v>32.1704426755228</v>
      </c>
      <c r="C6">
        <v>41.514523440054397</v>
      </c>
      <c r="D6">
        <v>39.918850096699202</v>
      </c>
      <c r="E6" s="2">
        <f t="shared" si="0"/>
        <v>37.867938737425469</v>
      </c>
      <c r="F6">
        <v>24.634387943089799</v>
      </c>
      <c r="G6">
        <v>24.572323293935899</v>
      </c>
      <c r="H6">
        <v>26.790528227189</v>
      </c>
      <c r="I6">
        <f t="shared" si="1"/>
        <v>25.332413154738234</v>
      </c>
      <c r="J6">
        <v>760.94192558449004</v>
      </c>
      <c r="K6">
        <v>488.83363743976503</v>
      </c>
      <c r="L6">
        <v>0.63844000000000001</v>
      </c>
      <c r="M6">
        <v>6.2389E-2</v>
      </c>
      <c r="N6">
        <v>0.54535</v>
      </c>
      <c r="O6" t="b">
        <v>0</v>
      </c>
    </row>
    <row r="7" spans="1:15">
      <c r="A7" t="s">
        <v>6</v>
      </c>
      <c r="B7">
        <v>1.89882433982441</v>
      </c>
      <c r="C7">
        <v>15.198225373982</v>
      </c>
      <c r="D7">
        <v>6.1972838549829099</v>
      </c>
      <c r="E7" s="2">
        <f t="shared" si="0"/>
        <v>7.7647778562631062</v>
      </c>
      <c r="F7">
        <v>2.7438258023852402</v>
      </c>
      <c r="G7">
        <v>4.6023922004162197</v>
      </c>
      <c r="H7">
        <v>3.1142046182063901</v>
      </c>
      <c r="I7">
        <f t="shared" si="1"/>
        <v>3.4868075403359504</v>
      </c>
      <c r="J7">
        <v>140.00640821900899</v>
      </c>
      <c r="K7">
        <v>59.5094408637611</v>
      </c>
      <c r="L7">
        <v>1.2343</v>
      </c>
      <c r="M7">
        <v>0.29869000000000001</v>
      </c>
      <c r="N7">
        <v>0.99021999999999999</v>
      </c>
      <c r="O7" t="b">
        <v>0</v>
      </c>
    </row>
    <row r="8" spans="1:15">
      <c r="A8" t="s">
        <v>7</v>
      </c>
      <c r="B8">
        <v>1.2547558403877701</v>
      </c>
      <c r="C8">
        <v>1.7937182450699001</v>
      </c>
      <c r="D8">
        <v>1.3650688917508</v>
      </c>
      <c r="E8" s="2">
        <f t="shared" si="0"/>
        <v>1.4711809924028234</v>
      </c>
      <c r="F8">
        <v>1.2798624465275901</v>
      </c>
      <c r="G8">
        <v>2.45864414753924</v>
      </c>
      <c r="H8">
        <v>0.90516094113327605</v>
      </c>
      <c r="I8">
        <f t="shared" si="1"/>
        <v>1.5478891784000355</v>
      </c>
      <c r="J8">
        <v>20.876959769073899</v>
      </c>
      <c r="K8">
        <v>21.162086552854699</v>
      </c>
      <c r="L8">
        <v>-1.9570000000000001E-2</v>
      </c>
      <c r="M8">
        <v>1</v>
      </c>
      <c r="N8">
        <v>1</v>
      </c>
      <c r="O8" t="b">
        <v>0</v>
      </c>
    </row>
    <row r="9" spans="1:15">
      <c r="A9" t="s">
        <v>8</v>
      </c>
      <c r="B9">
        <v>2.2572794734664701</v>
      </c>
      <c r="C9">
        <v>1.5232389924688401</v>
      </c>
      <c r="D9">
        <v>1.6663884464516501</v>
      </c>
      <c r="E9" s="2">
        <f t="shared" si="0"/>
        <v>1.8156356374623199</v>
      </c>
      <c r="F9">
        <v>1.89129470843145</v>
      </c>
      <c r="G9">
        <v>4.3144476627491501</v>
      </c>
      <c r="H9">
        <v>3.3148870586653398</v>
      </c>
      <c r="I9">
        <f t="shared" si="1"/>
        <v>3.1735431432819801</v>
      </c>
      <c r="J9">
        <v>20.910745087148801</v>
      </c>
      <c r="K9">
        <v>35.355897141554799</v>
      </c>
      <c r="L9">
        <v>-0.75770999999999999</v>
      </c>
      <c r="M9">
        <v>0.16472000000000001</v>
      </c>
      <c r="N9">
        <v>0.82816999999999996</v>
      </c>
      <c r="O9" t="b">
        <v>0</v>
      </c>
    </row>
    <row r="10" spans="1:15">
      <c r="A10" t="s">
        <v>9</v>
      </c>
      <c r="B10">
        <v>2.2497552085549199</v>
      </c>
      <c r="C10">
        <v>1.1386211468704599</v>
      </c>
      <c r="D10">
        <v>1.7482461245229599</v>
      </c>
      <c r="E10" s="2">
        <f t="shared" si="0"/>
        <v>1.7122074933161133</v>
      </c>
      <c r="F10">
        <v>3.2782441612811901</v>
      </c>
      <c r="G10">
        <v>2.61743158206782</v>
      </c>
      <c r="H10">
        <v>1.8637031685385199</v>
      </c>
      <c r="I10">
        <f t="shared" si="1"/>
        <v>2.5864596372958433</v>
      </c>
      <c r="J10">
        <v>9.8730771661669294</v>
      </c>
      <c r="K10">
        <v>14.545394344509999</v>
      </c>
      <c r="L10">
        <v>-0.55898999999999999</v>
      </c>
      <c r="M10">
        <v>0.46875</v>
      </c>
      <c r="N10">
        <v>1</v>
      </c>
      <c r="O10" t="b">
        <v>0</v>
      </c>
    </row>
    <row r="11" spans="1:15">
      <c r="A11" t="s">
        <v>10</v>
      </c>
      <c r="B11">
        <v>0.94088275450716896</v>
      </c>
      <c r="C11">
        <v>1.1375629487785699</v>
      </c>
      <c r="D11">
        <v>1.3160588855609601</v>
      </c>
      <c r="E11" s="2">
        <f t="shared" si="0"/>
        <v>1.1315015296155664</v>
      </c>
      <c r="F11">
        <v>0.57125537197046705</v>
      </c>
      <c r="G11">
        <v>0.70370405651717105</v>
      </c>
      <c r="H11">
        <v>0.49600075877799299</v>
      </c>
      <c r="I11">
        <f t="shared" si="1"/>
        <v>0.59032006242187707</v>
      </c>
      <c r="J11">
        <v>47.327143275660099</v>
      </c>
      <c r="K11">
        <v>23.753639593337699</v>
      </c>
      <c r="L11">
        <v>0.99451999999999996</v>
      </c>
      <c r="M11">
        <v>3.9902E-2</v>
      </c>
      <c r="N11">
        <v>0.43063000000000001</v>
      </c>
      <c r="O11" t="b">
        <v>0</v>
      </c>
    </row>
    <row r="12" spans="1:15">
      <c r="A12" t="s">
        <v>11</v>
      </c>
      <c r="B12">
        <v>162.32142760625399</v>
      </c>
      <c r="C12">
        <v>229.35083101247801</v>
      </c>
      <c r="D12">
        <v>265.98316037385001</v>
      </c>
      <c r="E12" s="2">
        <f t="shared" si="0"/>
        <v>219.21847299752736</v>
      </c>
      <c r="F12">
        <v>197.18098260189601</v>
      </c>
      <c r="G12">
        <v>269.46807402198999</v>
      </c>
      <c r="H12">
        <v>234.536151988808</v>
      </c>
      <c r="I12">
        <f t="shared" si="1"/>
        <v>233.72840287089798</v>
      </c>
      <c r="J12">
        <v>3885.1735275757601</v>
      </c>
      <c r="K12">
        <v>3968.7596451362101</v>
      </c>
      <c r="L12">
        <v>-3.0709E-2</v>
      </c>
      <c r="M12">
        <v>0.88231999999999999</v>
      </c>
      <c r="N12">
        <v>1</v>
      </c>
      <c r="O12" t="b">
        <v>0</v>
      </c>
    </row>
    <row r="13" spans="1:15">
      <c r="A13" t="s">
        <v>12</v>
      </c>
      <c r="B13">
        <v>1.1312590656735699</v>
      </c>
      <c r="C13">
        <v>1.4386909798002201</v>
      </c>
      <c r="D13">
        <v>0.75736294203160504</v>
      </c>
      <c r="E13" s="2">
        <f t="shared" si="0"/>
        <v>1.109104329168465</v>
      </c>
      <c r="F13">
        <v>0.71008898800314502</v>
      </c>
      <c r="G13">
        <v>0.91117396487662605</v>
      </c>
      <c r="H13">
        <v>0.73398221274900499</v>
      </c>
      <c r="I13">
        <f t="shared" si="1"/>
        <v>0.78508172187625869</v>
      </c>
      <c r="J13">
        <v>11.905018406985</v>
      </c>
      <c r="K13">
        <v>8.1231142072981406</v>
      </c>
      <c r="L13">
        <v>0.55147000000000002</v>
      </c>
      <c r="M13">
        <v>0.49352000000000001</v>
      </c>
      <c r="N13">
        <v>1</v>
      </c>
      <c r="O13" t="b">
        <v>0</v>
      </c>
    </row>
    <row r="14" spans="1:15">
      <c r="A14" t="s">
        <v>13</v>
      </c>
      <c r="B14">
        <v>24.705386389596899</v>
      </c>
      <c r="C14">
        <v>21.419278965766001</v>
      </c>
      <c r="D14">
        <v>27.5006716457568</v>
      </c>
      <c r="E14" s="2">
        <f t="shared" si="0"/>
        <v>24.541779000373236</v>
      </c>
      <c r="F14">
        <v>25.413518867671101</v>
      </c>
      <c r="G14">
        <v>29.8809891170227</v>
      </c>
      <c r="H14">
        <v>31.218869676941601</v>
      </c>
      <c r="I14">
        <f t="shared" si="1"/>
        <v>28.837792553878469</v>
      </c>
      <c r="J14">
        <v>1638.99214578633</v>
      </c>
      <c r="K14">
        <v>1855.47140021828</v>
      </c>
      <c r="L14">
        <v>-0.17898</v>
      </c>
      <c r="M14">
        <v>0.58757999999999999</v>
      </c>
      <c r="N14">
        <v>1</v>
      </c>
      <c r="O14" t="b">
        <v>0</v>
      </c>
    </row>
    <row r="15" spans="1:15">
      <c r="A15" t="s">
        <v>14</v>
      </c>
      <c r="B15">
        <v>6.57874456650105</v>
      </c>
      <c r="C15">
        <v>25.2957863960849</v>
      </c>
      <c r="D15">
        <v>22.673759780930901</v>
      </c>
      <c r="E15" s="2">
        <f t="shared" si="0"/>
        <v>18.182763581172285</v>
      </c>
      <c r="F15">
        <v>4.2946430060452201</v>
      </c>
      <c r="G15">
        <v>7.3477492946382901</v>
      </c>
      <c r="H15">
        <v>5.9373632106080096</v>
      </c>
      <c r="I15">
        <f t="shared" si="1"/>
        <v>5.8599185037638399</v>
      </c>
      <c r="J15">
        <v>327.26021020221202</v>
      </c>
      <c r="K15">
        <v>100.095857072564</v>
      </c>
      <c r="L15">
        <v>1.7091000000000001</v>
      </c>
      <c r="M15">
        <v>3.3514000000000002E-2</v>
      </c>
      <c r="N15">
        <v>0.38694000000000001</v>
      </c>
      <c r="O15" t="b">
        <v>0</v>
      </c>
    </row>
    <row r="16" spans="1:15">
      <c r="A16" t="s">
        <v>15</v>
      </c>
      <c r="B16">
        <v>0.148487803439383</v>
      </c>
      <c r="C16">
        <v>0.11690155512017</v>
      </c>
      <c r="D16">
        <v>0.96925349819547901</v>
      </c>
      <c r="E16" s="2">
        <f t="shared" si="0"/>
        <v>0.41154761891834402</v>
      </c>
      <c r="F16">
        <v>0.65632198300804101</v>
      </c>
      <c r="G16">
        <v>1.09411557771975</v>
      </c>
      <c r="H16">
        <v>1.4089971686729501</v>
      </c>
      <c r="I16">
        <f t="shared" si="1"/>
        <v>1.053144909800247</v>
      </c>
      <c r="J16">
        <v>7.8522165756435296</v>
      </c>
      <c r="K16">
        <v>19.062255740676299</v>
      </c>
      <c r="L16">
        <v>-1.2795000000000001</v>
      </c>
      <c r="M16">
        <v>8.6298E-2</v>
      </c>
      <c r="N16">
        <v>0.63578999999999997</v>
      </c>
      <c r="O16" t="b">
        <v>0</v>
      </c>
    </row>
    <row r="17" spans="1:15">
      <c r="A17" t="s">
        <v>16</v>
      </c>
      <c r="B17">
        <v>0.40560490538850702</v>
      </c>
      <c r="C17">
        <v>2.1212293000591398</v>
      </c>
      <c r="D17">
        <v>1.8911316250849299</v>
      </c>
      <c r="E17" s="2">
        <f t="shared" si="0"/>
        <v>1.4726552768441923</v>
      </c>
      <c r="F17">
        <v>0.76833847530027799</v>
      </c>
      <c r="G17">
        <v>0.876372181495922</v>
      </c>
      <c r="H17">
        <v>0.488733348392967</v>
      </c>
      <c r="I17">
        <f t="shared" si="1"/>
        <v>0.71114800172972237</v>
      </c>
      <c r="J17">
        <v>24.121236706659399</v>
      </c>
      <c r="K17">
        <v>11.084509162185499</v>
      </c>
      <c r="L17">
        <v>1.1217999999999999</v>
      </c>
      <c r="M17">
        <v>0.18847</v>
      </c>
      <c r="N17">
        <v>0.86799000000000004</v>
      </c>
      <c r="O17" t="b">
        <v>0</v>
      </c>
    </row>
    <row r="18" spans="1:15">
      <c r="A18" t="s">
        <v>17</v>
      </c>
      <c r="B18">
        <v>149.40459300055801</v>
      </c>
      <c r="C18">
        <v>108.293568537615</v>
      </c>
      <c r="D18">
        <v>122.073479389952</v>
      </c>
      <c r="E18" s="2">
        <f t="shared" si="0"/>
        <v>126.59054697604167</v>
      </c>
      <c r="F18">
        <v>148.12220964244401</v>
      </c>
      <c r="G18">
        <v>146.932762970189</v>
      </c>
      <c r="H18">
        <v>174.758968576716</v>
      </c>
      <c r="I18">
        <f t="shared" si="1"/>
        <v>156.60464706311635</v>
      </c>
      <c r="J18">
        <v>3793.9493189835498</v>
      </c>
      <c r="K18">
        <v>4538.7434739682303</v>
      </c>
      <c r="L18">
        <v>-0.25858999999999999</v>
      </c>
      <c r="M18">
        <v>0.44180000000000003</v>
      </c>
      <c r="N18">
        <v>1</v>
      </c>
      <c r="O18" t="b">
        <v>0</v>
      </c>
    </row>
    <row r="19" spans="1:15">
      <c r="A19" t="s">
        <v>18</v>
      </c>
      <c r="B19">
        <v>0</v>
      </c>
      <c r="C19">
        <v>0.17113544291640101</v>
      </c>
      <c r="D19">
        <v>5.2552488713114902E-2</v>
      </c>
      <c r="E19" s="2">
        <f t="shared" si="0"/>
        <v>7.4562643876505311E-2</v>
      </c>
      <c r="F19">
        <v>2.2172493074797601</v>
      </c>
      <c r="G19">
        <v>17.422068217313701</v>
      </c>
      <c r="H19">
        <v>10.2369558264595</v>
      </c>
      <c r="I19">
        <f t="shared" si="1"/>
        <v>9.958757783750988</v>
      </c>
      <c r="J19">
        <v>1.4767863464166799</v>
      </c>
      <c r="K19">
        <v>184.85182586593501</v>
      </c>
      <c r="L19">
        <v>-6.9678000000000004</v>
      </c>
      <c r="M19" s="1">
        <v>9.5157999999999999E-5</v>
      </c>
      <c r="N19">
        <v>5.7666000000000002E-3</v>
      </c>
      <c r="O19" t="b">
        <v>1</v>
      </c>
    </row>
    <row r="20" spans="1:15">
      <c r="A20" t="s">
        <v>19</v>
      </c>
      <c r="B20">
        <v>0.39924670959271003</v>
      </c>
      <c r="C20">
        <v>2.4163285207913399</v>
      </c>
      <c r="D20">
        <v>1.5745073792287501</v>
      </c>
      <c r="E20" s="2">
        <f t="shared" si="0"/>
        <v>1.4633608698709333</v>
      </c>
      <c r="F20">
        <v>1.0689926612873399</v>
      </c>
      <c r="G20">
        <v>2.5547247029943199</v>
      </c>
      <c r="H20">
        <v>0.63140705879339898</v>
      </c>
      <c r="I20">
        <f t="shared" si="1"/>
        <v>1.4183748076916862</v>
      </c>
      <c r="J20">
        <v>27.847105245627699</v>
      </c>
      <c r="K20">
        <v>25.683341440005901</v>
      </c>
      <c r="L20">
        <v>0.11669</v>
      </c>
      <c r="M20">
        <v>0.94571000000000005</v>
      </c>
      <c r="N20">
        <v>1</v>
      </c>
      <c r="O20" t="b">
        <v>0</v>
      </c>
    </row>
    <row r="21" spans="1:15">
      <c r="A21" t="s">
        <v>20</v>
      </c>
      <c r="B21">
        <v>0.46017720174986998</v>
      </c>
      <c r="C21">
        <v>2.6395308404724198</v>
      </c>
      <c r="D21">
        <v>1.5734215120706601</v>
      </c>
      <c r="E21" s="2">
        <f t="shared" si="0"/>
        <v>1.5577098514309833</v>
      </c>
      <c r="F21">
        <v>0.20116498262407301</v>
      </c>
      <c r="G21">
        <v>0</v>
      </c>
      <c r="H21">
        <v>0.207933824589008</v>
      </c>
      <c r="I21">
        <f t="shared" si="1"/>
        <v>0.136366269071027</v>
      </c>
      <c r="J21">
        <v>22.495114754362401</v>
      </c>
      <c r="K21">
        <v>1.8630117189543001</v>
      </c>
      <c r="L21">
        <v>3.5939000000000001</v>
      </c>
      <c r="M21">
        <v>1.0557E-2</v>
      </c>
      <c r="N21">
        <v>0.19117999999999999</v>
      </c>
      <c r="O21" t="b">
        <v>0</v>
      </c>
    </row>
  </sheetData>
  <phoneticPr fontId="18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32"/>
  <sheetViews>
    <sheetView workbookViewId="0">
      <selection activeCell="J10" sqref="J10"/>
    </sheetView>
  </sheetViews>
  <sheetFormatPr defaultRowHeight="13.5"/>
  <sheetData>
    <row r="1" spans="1:15">
      <c r="A1" t="s">
        <v>0</v>
      </c>
      <c r="B1" t="s">
        <v>29</v>
      </c>
      <c r="C1" t="s">
        <v>30</v>
      </c>
      <c r="D1" t="s">
        <v>31</v>
      </c>
      <c r="E1" t="s">
        <v>66</v>
      </c>
      <c r="F1" t="s">
        <v>32</v>
      </c>
      <c r="G1" t="s">
        <v>33</v>
      </c>
      <c r="H1" t="s">
        <v>34</v>
      </c>
      <c r="I1" t="s">
        <v>67</v>
      </c>
      <c r="J1" t="s">
        <v>26</v>
      </c>
      <c r="K1" t="s">
        <v>25</v>
      </c>
      <c r="L1" t="s">
        <v>24</v>
      </c>
      <c r="M1" t="s">
        <v>23</v>
      </c>
      <c r="N1" t="s">
        <v>22</v>
      </c>
      <c r="O1" t="s">
        <v>21</v>
      </c>
    </row>
    <row r="2" spans="1:15">
      <c r="A2" t="s">
        <v>35</v>
      </c>
      <c r="B2">
        <v>0.74742697958635196</v>
      </c>
      <c r="C2">
        <v>2.9127517710639599</v>
      </c>
      <c r="D2">
        <v>3.7810904553636</v>
      </c>
      <c r="E2">
        <f>AVERAGE(B2:D2)</f>
        <v>2.4804230686713038</v>
      </c>
      <c r="F2">
        <v>1.63912208064059</v>
      </c>
      <c r="G2">
        <v>4.0435404839253701</v>
      </c>
      <c r="H2">
        <v>2.7187213240836701</v>
      </c>
      <c r="I2">
        <f>AVERAGE(F2:H2)</f>
        <v>2.8004612962165432</v>
      </c>
      <c r="J2">
        <v>62.912603798368004</v>
      </c>
      <c r="K2">
        <v>67.344286934815599</v>
      </c>
      <c r="L2">
        <v>-9.8206000000000002E-2</v>
      </c>
      <c r="M2">
        <v>0.84167999999999998</v>
      </c>
      <c r="N2">
        <v>1</v>
      </c>
      <c r="O2" t="b">
        <v>0</v>
      </c>
    </row>
    <row r="3" spans="1:15">
      <c r="A3" t="s">
        <v>36</v>
      </c>
      <c r="B3">
        <v>1.04477796062922</v>
      </c>
      <c r="C3">
        <v>4.5386214445687703</v>
      </c>
      <c r="D3">
        <v>6.3732501907918904</v>
      </c>
      <c r="E3">
        <f t="shared" ref="E3:E32" si="0">AVERAGE(B3:D3)</f>
        <v>3.9855498653299599</v>
      </c>
      <c r="F3">
        <v>2.01718584227442</v>
      </c>
      <c r="G3">
        <v>2.4744626301061299</v>
      </c>
      <c r="H3">
        <v>2.0850605389644201</v>
      </c>
      <c r="I3">
        <f t="shared" ref="I3:I32" si="1">AVERAGE(F3:H3)</f>
        <v>2.19223633711499</v>
      </c>
      <c r="J3">
        <v>101.317216306544</v>
      </c>
      <c r="K3">
        <v>52.895399094297098</v>
      </c>
      <c r="L3">
        <v>0.93767</v>
      </c>
      <c r="M3">
        <v>0.26318999999999998</v>
      </c>
      <c r="N3">
        <v>0.96016999999999997</v>
      </c>
      <c r="O3" t="b">
        <v>0</v>
      </c>
    </row>
    <row r="4" spans="1:15">
      <c r="A4" t="s">
        <v>37</v>
      </c>
      <c r="B4">
        <v>1.5006705115430301</v>
      </c>
      <c r="C4">
        <v>1.43989055538093</v>
      </c>
      <c r="D4">
        <v>2.1427919425086799</v>
      </c>
      <c r="E4">
        <f t="shared" si="0"/>
        <v>1.6944510031442135</v>
      </c>
      <c r="F4">
        <v>0.76534883142751498</v>
      </c>
      <c r="G4">
        <v>0.98208244463356198</v>
      </c>
      <c r="H4">
        <v>0.791101451095231</v>
      </c>
      <c r="I4">
        <f t="shared" si="1"/>
        <v>0.84617757571876917</v>
      </c>
      <c r="J4">
        <v>16.901378281227998</v>
      </c>
      <c r="K4">
        <v>8.1231142072981406</v>
      </c>
      <c r="L4">
        <v>1.0569999999999999</v>
      </c>
      <c r="M4">
        <v>0.12967999999999999</v>
      </c>
      <c r="N4">
        <v>0.75773000000000001</v>
      </c>
      <c r="O4" t="b">
        <v>0</v>
      </c>
    </row>
    <row r="5" spans="1:15">
      <c r="A5" t="s">
        <v>38</v>
      </c>
      <c r="B5">
        <v>0.72237520779422304</v>
      </c>
      <c r="C5">
        <v>2.1551188899756299</v>
      </c>
      <c r="D5">
        <v>2.89536030086609</v>
      </c>
      <c r="E5">
        <f t="shared" si="0"/>
        <v>1.9242847995453143</v>
      </c>
      <c r="F5">
        <v>0.54292687213647395</v>
      </c>
      <c r="G5">
        <v>1.28276559058078</v>
      </c>
      <c r="H5">
        <v>1.76375694183456</v>
      </c>
      <c r="I5">
        <f t="shared" si="1"/>
        <v>1.1964831348506046</v>
      </c>
      <c r="J5">
        <v>47.893596442374502</v>
      </c>
      <c r="K5">
        <v>28.1357351162195</v>
      </c>
      <c r="L5">
        <v>0.76742999999999995</v>
      </c>
      <c r="M5">
        <v>0.32190999999999997</v>
      </c>
      <c r="N5">
        <v>1</v>
      </c>
      <c r="O5" t="b">
        <v>0</v>
      </c>
    </row>
    <row r="6" spans="1:15">
      <c r="A6" t="s">
        <v>39</v>
      </c>
      <c r="B6">
        <v>0.72603976179698304</v>
      </c>
      <c r="C6">
        <v>2.57218632576157</v>
      </c>
      <c r="D6">
        <v>3.1989744597822201</v>
      </c>
      <c r="E6">
        <f t="shared" si="0"/>
        <v>2.1657335157802575</v>
      </c>
      <c r="F6">
        <v>0.81462392561957198</v>
      </c>
      <c r="G6">
        <v>1.6049225492455399</v>
      </c>
      <c r="H6">
        <v>1.07168035430747</v>
      </c>
      <c r="I6">
        <f t="shared" si="1"/>
        <v>1.1637422763908607</v>
      </c>
      <c r="J6">
        <v>56.511355218074897</v>
      </c>
      <c r="K6">
        <v>28.8386077142689</v>
      </c>
      <c r="L6">
        <v>0.97053999999999996</v>
      </c>
      <c r="M6">
        <v>0.20182</v>
      </c>
      <c r="N6">
        <v>0.88317000000000001</v>
      </c>
      <c r="O6" t="b">
        <v>0</v>
      </c>
    </row>
    <row r="7" spans="1:15">
      <c r="A7" t="s">
        <v>40</v>
      </c>
      <c r="B7">
        <v>1.20229358121418</v>
      </c>
      <c r="C7">
        <v>2.2162942031541699</v>
      </c>
      <c r="D7">
        <v>2.5521841233911799</v>
      </c>
      <c r="E7">
        <f t="shared" si="0"/>
        <v>1.99025730258651</v>
      </c>
      <c r="F7">
        <v>2.4527009235862902</v>
      </c>
      <c r="G7">
        <v>2.76345096646889</v>
      </c>
      <c r="H7">
        <v>2.9680740573937898</v>
      </c>
      <c r="I7">
        <f t="shared" si="1"/>
        <v>2.7280753158163229</v>
      </c>
      <c r="J7">
        <v>63.917991617938497</v>
      </c>
      <c r="K7">
        <v>83.646541200925995</v>
      </c>
      <c r="L7">
        <v>-0.38807999999999998</v>
      </c>
      <c r="M7">
        <v>0.29315999999999998</v>
      </c>
      <c r="N7">
        <v>0.98680000000000001</v>
      </c>
      <c r="O7" t="b">
        <v>0</v>
      </c>
    </row>
    <row r="8" spans="1:15">
      <c r="A8" t="s">
        <v>41</v>
      </c>
      <c r="B8">
        <v>0.49739485903425101</v>
      </c>
      <c r="C8">
        <v>1.8525185326067</v>
      </c>
      <c r="D8">
        <v>1.7482461245229599</v>
      </c>
      <c r="E8">
        <f t="shared" si="0"/>
        <v>1.3660531720546369</v>
      </c>
      <c r="F8">
        <v>0.89761447273175399</v>
      </c>
      <c r="G8">
        <v>1.15736770635652</v>
      </c>
      <c r="H8">
        <v>0.72611811761240896</v>
      </c>
      <c r="I8">
        <f t="shared" si="1"/>
        <v>0.92703343223356105</v>
      </c>
      <c r="J8">
        <v>33.815285243384501</v>
      </c>
      <c r="K8">
        <v>21.851890274010199</v>
      </c>
      <c r="L8">
        <v>0.62992000000000004</v>
      </c>
      <c r="M8">
        <v>0.35915999999999998</v>
      </c>
      <c r="N8">
        <v>1</v>
      </c>
      <c r="O8" t="b">
        <v>0</v>
      </c>
    </row>
    <row r="9" spans="1:15">
      <c r="A9" t="s">
        <v>42</v>
      </c>
      <c r="B9">
        <v>0.65979525798339</v>
      </c>
      <c r="C9">
        <v>1.1427766985013701</v>
      </c>
      <c r="D9">
        <v>1.8662846402297999</v>
      </c>
      <c r="E9">
        <f t="shared" si="0"/>
        <v>1.2229521989048535</v>
      </c>
      <c r="F9">
        <v>1.2562614486661501</v>
      </c>
      <c r="G9">
        <v>1.48407551902959</v>
      </c>
      <c r="H9">
        <v>1.43766087155012</v>
      </c>
      <c r="I9">
        <f t="shared" si="1"/>
        <v>1.3926659464152866</v>
      </c>
      <c r="J9">
        <v>26.2060108828558</v>
      </c>
      <c r="K9">
        <v>28.482017994268102</v>
      </c>
      <c r="L9">
        <v>-0.12015000000000001</v>
      </c>
      <c r="M9">
        <v>0.7903</v>
      </c>
      <c r="N9">
        <v>1</v>
      </c>
      <c r="O9" t="b">
        <v>0</v>
      </c>
    </row>
    <row r="10" spans="1:15">
      <c r="A10" t="s">
        <v>43</v>
      </c>
      <c r="B10">
        <v>11.0192091847588</v>
      </c>
      <c r="C10">
        <v>2.9990467707748598</v>
      </c>
      <c r="D10">
        <v>2.0604329324734798</v>
      </c>
      <c r="E10">
        <f t="shared" si="0"/>
        <v>5.3595629626690462</v>
      </c>
      <c r="F10">
        <v>11.0860265721897</v>
      </c>
      <c r="G10">
        <v>2.8795085963437401</v>
      </c>
      <c r="H10">
        <v>3.06331080867735</v>
      </c>
      <c r="I10">
        <f t="shared" si="1"/>
        <v>5.6762819924035961</v>
      </c>
      <c r="J10">
        <v>227.05263657635601</v>
      </c>
      <c r="K10">
        <v>239.52653010656999</v>
      </c>
      <c r="L10">
        <v>-7.7159000000000005E-2</v>
      </c>
      <c r="M10">
        <v>0.99419999999999997</v>
      </c>
      <c r="N10">
        <v>1</v>
      </c>
      <c r="O10" t="b">
        <v>0</v>
      </c>
    </row>
    <row r="11" spans="1:15">
      <c r="A11" t="s">
        <v>44</v>
      </c>
      <c r="B11">
        <v>0.55412689865884701</v>
      </c>
      <c r="C11">
        <v>1.6359499236644499</v>
      </c>
      <c r="D11">
        <v>3.3156392016814702</v>
      </c>
      <c r="E11">
        <f t="shared" si="0"/>
        <v>1.8352386746682559</v>
      </c>
      <c r="F11">
        <v>0.84782176584858304</v>
      </c>
      <c r="G11">
        <v>1.9340627453703101</v>
      </c>
      <c r="H11">
        <v>2.6290483568725098</v>
      </c>
      <c r="I11">
        <f t="shared" si="1"/>
        <v>1.8036442893638009</v>
      </c>
      <c r="J11">
        <v>6.2736219432805802</v>
      </c>
      <c r="K11">
        <v>5.8214607591020497</v>
      </c>
      <c r="L11">
        <v>0.10792</v>
      </c>
      <c r="M11">
        <v>1</v>
      </c>
      <c r="N11">
        <v>1</v>
      </c>
      <c r="O11" t="b">
        <v>0</v>
      </c>
    </row>
    <row r="12" spans="1:15">
      <c r="A12" t="s">
        <v>45</v>
      </c>
      <c r="B12">
        <v>1.3232836648812201</v>
      </c>
      <c r="C12">
        <v>3.0947453130763201</v>
      </c>
      <c r="D12">
        <v>4.6858265339743399</v>
      </c>
      <c r="E12">
        <f t="shared" si="0"/>
        <v>3.0346185039772933</v>
      </c>
      <c r="F12">
        <v>1.24389781146568</v>
      </c>
      <c r="G12">
        <v>2.2640400813672898</v>
      </c>
      <c r="H12">
        <v>3.1186343264515699</v>
      </c>
      <c r="I12">
        <f t="shared" si="1"/>
        <v>2.2088574064281801</v>
      </c>
      <c r="J12">
        <v>110.50197161614901</v>
      </c>
      <c r="K12">
        <v>76.194382729048002</v>
      </c>
      <c r="L12">
        <v>0.53632000000000002</v>
      </c>
      <c r="M12">
        <v>0.44844000000000001</v>
      </c>
      <c r="N12">
        <v>1</v>
      </c>
      <c r="O12" t="b">
        <v>0</v>
      </c>
    </row>
    <row r="13" spans="1:15">
      <c r="A13" t="s">
        <v>46</v>
      </c>
      <c r="B13">
        <v>0.65774773925877605</v>
      </c>
      <c r="C13">
        <v>1.4164227749993601</v>
      </c>
      <c r="D13">
        <v>0.75766685974510095</v>
      </c>
      <c r="E13">
        <f t="shared" si="0"/>
        <v>0.94394579133441237</v>
      </c>
      <c r="F13">
        <v>0.90770002860514398</v>
      </c>
      <c r="G13">
        <v>1.0353289335168501</v>
      </c>
      <c r="H13">
        <v>1.3053808855953399</v>
      </c>
      <c r="I13">
        <f t="shared" si="1"/>
        <v>1.0828032825724447</v>
      </c>
      <c r="J13">
        <v>22.956428329826199</v>
      </c>
      <c r="K13">
        <v>25.128670227154199</v>
      </c>
      <c r="L13">
        <v>-0.13044</v>
      </c>
      <c r="M13">
        <v>0.75883</v>
      </c>
      <c r="N13">
        <v>1</v>
      </c>
      <c r="O13" t="b">
        <v>0</v>
      </c>
    </row>
    <row r="14" spans="1:15">
      <c r="A14" t="s">
        <v>47</v>
      </c>
      <c r="B14">
        <v>1.1168117416985299</v>
      </c>
      <c r="C14">
        <v>1.53867722550062</v>
      </c>
      <c r="D14">
        <v>1.21499730661827</v>
      </c>
      <c r="E14">
        <f t="shared" si="0"/>
        <v>1.2901620912724734</v>
      </c>
      <c r="F14">
        <v>0.94929850230150203</v>
      </c>
      <c r="G14">
        <v>2.0031364148478201</v>
      </c>
      <c r="H14">
        <v>0.93217866450241604</v>
      </c>
      <c r="I14">
        <f t="shared" si="1"/>
        <v>1.2948711938839128</v>
      </c>
      <c r="J14">
        <v>25.973696986314199</v>
      </c>
      <c r="K14">
        <v>25.081797992629301</v>
      </c>
      <c r="L14">
        <v>5.0410999999999997E-2</v>
      </c>
      <c r="M14">
        <v>0.93728</v>
      </c>
      <c r="N14">
        <v>1</v>
      </c>
      <c r="O14" t="b">
        <v>0</v>
      </c>
    </row>
    <row r="15" spans="1:15">
      <c r="A15" t="s">
        <v>48</v>
      </c>
      <c r="B15">
        <v>0.77258077216858501</v>
      </c>
      <c r="C15">
        <v>2.0528025484443302</v>
      </c>
      <c r="D15">
        <v>2.2273328028777999</v>
      </c>
      <c r="E15">
        <f t="shared" si="0"/>
        <v>1.6842387078302383</v>
      </c>
      <c r="F15">
        <v>0.86684340803108295</v>
      </c>
      <c r="G15">
        <v>1.2583805683018401</v>
      </c>
      <c r="H15">
        <v>1.0996500338841799</v>
      </c>
      <c r="I15">
        <f t="shared" si="1"/>
        <v>1.0749580034057009</v>
      </c>
      <c r="J15">
        <v>41.197768944834102</v>
      </c>
      <c r="K15">
        <v>25.023783250824302</v>
      </c>
      <c r="L15">
        <v>0.71926999999999996</v>
      </c>
      <c r="M15">
        <v>0.21540000000000001</v>
      </c>
      <c r="N15">
        <v>0.90344000000000002</v>
      </c>
      <c r="O15" t="b">
        <v>0</v>
      </c>
    </row>
    <row r="16" spans="1:15">
      <c r="A16" t="s">
        <v>49</v>
      </c>
      <c r="B16">
        <v>4.0254388177023399</v>
      </c>
      <c r="C16">
        <v>2.2916360407738701</v>
      </c>
      <c r="D16">
        <v>1.9192322724303901</v>
      </c>
      <c r="E16">
        <f t="shared" si="0"/>
        <v>2.7454357103021998</v>
      </c>
      <c r="F16">
        <v>3.63158784333545</v>
      </c>
      <c r="G16">
        <v>1.92183813054595</v>
      </c>
      <c r="H16">
        <v>2.19816196615866</v>
      </c>
      <c r="I16">
        <f t="shared" si="1"/>
        <v>2.5838626466800201</v>
      </c>
      <c r="J16">
        <v>158.189832126548</v>
      </c>
      <c r="K16">
        <v>145.526779316675</v>
      </c>
      <c r="L16">
        <v>0.12037</v>
      </c>
      <c r="M16">
        <v>0.74785000000000001</v>
      </c>
      <c r="N16">
        <v>1</v>
      </c>
      <c r="O16" t="b">
        <v>0</v>
      </c>
    </row>
    <row r="17" spans="1:15">
      <c r="A17" t="s">
        <v>50</v>
      </c>
      <c r="B17">
        <v>3.23050269269668</v>
      </c>
      <c r="C17">
        <v>7.0430174033224198</v>
      </c>
      <c r="D17">
        <v>9.5007779079377102</v>
      </c>
      <c r="E17">
        <f t="shared" si="0"/>
        <v>6.591432667985603</v>
      </c>
      <c r="F17">
        <v>4.3814529843338397</v>
      </c>
      <c r="G17">
        <v>6.2778708259148202</v>
      </c>
      <c r="H17">
        <v>6.0260318008040104</v>
      </c>
      <c r="I17">
        <f t="shared" si="1"/>
        <v>5.5617852036842237</v>
      </c>
      <c r="J17">
        <v>175.25474172294699</v>
      </c>
      <c r="K17">
        <v>140.794387505072</v>
      </c>
      <c r="L17">
        <v>0.31585999999999997</v>
      </c>
      <c r="M17">
        <v>0.57076000000000005</v>
      </c>
      <c r="N17">
        <v>1</v>
      </c>
      <c r="O17" t="b">
        <v>0</v>
      </c>
    </row>
    <row r="18" spans="1:15">
      <c r="A18" t="s">
        <v>51</v>
      </c>
      <c r="B18">
        <v>9.0763933678472295</v>
      </c>
      <c r="C18">
        <v>2.8114102391863098</v>
      </c>
      <c r="D18">
        <v>3.5612421055097299</v>
      </c>
      <c r="E18">
        <f t="shared" si="0"/>
        <v>5.1496819041810902</v>
      </c>
      <c r="F18">
        <v>8.19561040320297</v>
      </c>
      <c r="G18">
        <v>7.0975327291521504</v>
      </c>
      <c r="H18">
        <v>10.0401517497024</v>
      </c>
      <c r="I18">
        <f t="shared" si="1"/>
        <v>8.4444316273525057</v>
      </c>
      <c r="J18">
        <v>31.753976724177502</v>
      </c>
      <c r="K18">
        <v>50.999133970240699</v>
      </c>
      <c r="L18">
        <v>-0.68354000000000004</v>
      </c>
      <c r="M18">
        <v>0.17588999999999999</v>
      </c>
      <c r="N18">
        <v>0.84497999999999995</v>
      </c>
      <c r="O18" t="b">
        <v>0</v>
      </c>
    </row>
    <row r="19" spans="1:15">
      <c r="A19" t="s">
        <v>52</v>
      </c>
      <c r="B19">
        <v>20.924062579565799</v>
      </c>
      <c r="C19">
        <v>9.2908322748110201</v>
      </c>
      <c r="D19">
        <v>10.6715857184422</v>
      </c>
      <c r="E19">
        <f t="shared" si="0"/>
        <v>13.62882685760634</v>
      </c>
      <c r="F19">
        <v>26.7381789404497</v>
      </c>
      <c r="G19">
        <v>18.267491249848302</v>
      </c>
      <c r="H19">
        <v>23.9316429596423</v>
      </c>
      <c r="I19">
        <f t="shared" si="1"/>
        <v>22.979104383313437</v>
      </c>
      <c r="J19">
        <v>375.466874194176</v>
      </c>
      <c r="K19">
        <v>618.19738013075505</v>
      </c>
      <c r="L19">
        <v>-0.71938000000000002</v>
      </c>
      <c r="M19">
        <v>4.3400000000000001E-2</v>
      </c>
      <c r="N19">
        <v>0.45136999999999999</v>
      </c>
      <c r="O19" t="b">
        <v>0</v>
      </c>
    </row>
    <row r="20" spans="1:15">
      <c r="A20" t="s">
        <v>53</v>
      </c>
      <c r="B20">
        <v>11.515731639880901</v>
      </c>
      <c r="C20">
        <v>42.775561000779398</v>
      </c>
      <c r="D20">
        <v>38.9226783749655</v>
      </c>
      <c r="E20">
        <f t="shared" si="0"/>
        <v>31.071323671875266</v>
      </c>
      <c r="F20">
        <v>14.522514851278199</v>
      </c>
      <c r="G20">
        <v>26.582337961205301</v>
      </c>
      <c r="H20">
        <v>18.1844890149079</v>
      </c>
      <c r="I20">
        <f t="shared" si="1"/>
        <v>19.7631139424638</v>
      </c>
      <c r="J20">
        <v>1124.32099896504</v>
      </c>
      <c r="K20">
        <v>679.42449621977096</v>
      </c>
      <c r="L20">
        <v>0.72667000000000004</v>
      </c>
      <c r="M20">
        <v>0.28452</v>
      </c>
      <c r="N20">
        <v>0.97726999999999997</v>
      </c>
      <c r="O20" t="b">
        <v>0</v>
      </c>
    </row>
    <row r="21" spans="1:15">
      <c r="A21" t="s">
        <v>54</v>
      </c>
      <c r="B21">
        <v>0.77756516424709199</v>
      </c>
      <c r="C21">
        <v>1.3263507983258001</v>
      </c>
      <c r="D21">
        <v>0.845925544124011</v>
      </c>
      <c r="E21">
        <f t="shared" si="0"/>
        <v>0.98328050223230112</v>
      </c>
      <c r="F21">
        <v>2.99624466353657</v>
      </c>
      <c r="G21">
        <v>6.0309483457783903</v>
      </c>
      <c r="H21">
        <v>3.82578363043097</v>
      </c>
      <c r="I21">
        <f t="shared" si="1"/>
        <v>4.2843255465819761</v>
      </c>
      <c r="J21">
        <v>10.683485334593399</v>
      </c>
      <c r="K21">
        <v>44.621433062920602</v>
      </c>
      <c r="L21">
        <v>-2.0623999999999998</v>
      </c>
      <c r="M21">
        <v>1.7038000000000001E-4</v>
      </c>
      <c r="N21">
        <v>9.1217999999999994E-3</v>
      </c>
      <c r="O21" t="b">
        <v>1</v>
      </c>
    </row>
    <row r="22" spans="1:15">
      <c r="A22" t="s">
        <v>55</v>
      </c>
      <c r="B22">
        <v>7.6881208547508004</v>
      </c>
      <c r="C22">
        <v>25.421372697483001</v>
      </c>
      <c r="D22">
        <v>27.798097383362201</v>
      </c>
      <c r="E22">
        <f t="shared" si="0"/>
        <v>20.302530311865336</v>
      </c>
      <c r="F22">
        <v>11.163251693668601</v>
      </c>
      <c r="G22">
        <v>19.257168836173001</v>
      </c>
      <c r="H22">
        <v>12.5878638025115</v>
      </c>
      <c r="I22">
        <f t="shared" si="1"/>
        <v>14.336094777451033</v>
      </c>
      <c r="J22">
        <v>424.93817622324099</v>
      </c>
      <c r="K22">
        <v>285.39154037876102</v>
      </c>
      <c r="L22">
        <v>0.57430999999999999</v>
      </c>
      <c r="M22">
        <v>0.37885999999999997</v>
      </c>
      <c r="N22">
        <v>1</v>
      </c>
      <c r="O22" t="b">
        <v>0</v>
      </c>
    </row>
    <row r="23" spans="1:15">
      <c r="A23" t="s">
        <v>56</v>
      </c>
      <c r="B23">
        <v>1.05721579349385</v>
      </c>
      <c r="C23">
        <v>3.5373829489761999</v>
      </c>
      <c r="D23">
        <v>3.7955343492932601</v>
      </c>
      <c r="E23">
        <f t="shared" si="0"/>
        <v>2.7967110305877703</v>
      </c>
      <c r="F23">
        <v>2.2286308991166002</v>
      </c>
      <c r="G23">
        <v>2.8289909016710499</v>
      </c>
      <c r="H23">
        <v>3.08387884746206</v>
      </c>
      <c r="I23">
        <f t="shared" si="1"/>
        <v>2.7138335494165702</v>
      </c>
      <c r="J23">
        <v>75.1230641508768</v>
      </c>
      <c r="K23">
        <v>69.1839229349238</v>
      </c>
      <c r="L23">
        <v>0.11882</v>
      </c>
      <c r="M23">
        <v>0.91703999999999997</v>
      </c>
      <c r="N23">
        <v>1</v>
      </c>
      <c r="O23" t="b">
        <v>0</v>
      </c>
    </row>
    <row r="24" spans="1:15">
      <c r="A24" t="s">
        <v>57</v>
      </c>
      <c r="B24">
        <v>2.76609246953474</v>
      </c>
      <c r="C24">
        <v>3.2665360770873799</v>
      </c>
      <c r="D24">
        <v>2.5793795279846901</v>
      </c>
      <c r="E24">
        <f t="shared" si="0"/>
        <v>2.8706693582022695</v>
      </c>
      <c r="F24">
        <v>1.88095976466953</v>
      </c>
      <c r="G24">
        <v>2.8350400625441798</v>
      </c>
      <c r="H24">
        <v>2.36087584688187</v>
      </c>
      <c r="I24">
        <f t="shared" si="1"/>
        <v>2.3589585580318602</v>
      </c>
      <c r="J24">
        <v>40.743987092342302</v>
      </c>
      <c r="K24">
        <v>32.214066379204901</v>
      </c>
      <c r="L24">
        <v>0.33889999999999998</v>
      </c>
      <c r="M24">
        <v>0.48576999999999998</v>
      </c>
      <c r="N24">
        <v>1</v>
      </c>
      <c r="O24" t="b">
        <v>0</v>
      </c>
    </row>
    <row r="25" spans="1:15">
      <c r="A25" t="s">
        <v>58</v>
      </c>
      <c r="B25">
        <v>2.57886787006841</v>
      </c>
      <c r="C25">
        <v>3.46496336997969</v>
      </c>
      <c r="D25">
        <v>3.8075884480603701</v>
      </c>
      <c r="E25">
        <f t="shared" si="0"/>
        <v>3.2838065627028232</v>
      </c>
      <c r="F25">
        <v>4.1738561715001996</v>
      </c>
      <c r="G25">
        <v>3.30648718258723</v>
      </c>
      <c r="H25">
        <v>4.2588095926557497</v>
      </c>
      <c r="I25">
        <f t="shared" si="1"/>
        <v>3.9130509822477264</v>
      </c>
      <c r="J25">
        <v>234.11399894707299</v>
      </c>
      <c r="K25">
        <v>267.61749889213399</v>
      </c>
      <c r="L25">
        <v>-0.19295999999999999</v>
      </c>
      <c r="M25">
        <v>0.51900000000000002</v>
      </c>
      <c r="N25">
        <v>1</v>
      </c>
      <c r="O25" t="b">
        <v>0</v>
      </c>
    </row>
    <row r="26" spans="1:15">
      <c r="A26" t="s">
        <v>59</v>
      </c>
      <c r="B26">
        <v>1.0787516707687299</v>
      </c>
      <c r="C26">
        <v>2.7674819541990301</v>
      </c>
      <c r="D26">
        <v>3.68264808637938</v>
      </c>
      <c r="E26">
        <f t="shared" si="0"/>
        <v>2.5096272371157133</v>
      </c>
      <c r="F26">
        <v>1.40387770795606</v>
      </c>
      <c r="G26">
        <v>2.51010303835869</v>
      </c>
      <c r="H26">
        <v>2.2355025380196798</v>
      </c>
      <c r="I26">
        <f t="shared" si="1"/>
        <v>2.0498277614448099</v>
      </c>
      <c r="J26">
        <v>63.766212282511901</v>
      </c>
      <c r="K26">
        <v>49.493436040554101</v>
      </c>
      <c r="L26">
        <v>0.36554999999999999</v>
      </c>
      <c r="M26">
        <v>0.56684000000000001</v>
      </c>
      <c r="N26">
        <v>1</v>
      </c>
      <c r="O26" t="b">
        <v>0</v>
      </c>
    </row>
    <row r="27" spans="1:15">
      <c r="A27" t="s">
        <v>60</v>
      </c>
      <c r="B27">
        <v>3.0932248004946898</v>
      </c>
      <c r="C27">
        <v>9.1321336114414606</v>
      </c>
      <c r="D27">
        <v>9.5620034510293106</v>
      </c>
      <c r="E27">
        <f t="shared" si="0"/>
        <v>7.2624539543218205</v>
      </c>
      <c r="F27">
        <v>3.2705487524518899</v>
      </c>
      <c r="G27">
        <v>5.5736722153355602</v>
      </c>
      <c r="H27">
        <v>4.6135204342822798</v>
      </c>
      <c r="I27">
        <f t="shared" si="1"/>
        <v>4.48591380068991</v>
      </c>
      <c r="J27">
        <v>182.059165327881</v>
      </c>
      <c r="K27">
        <v>106.891536949837</v>
      </c>
      <c r="L27">
        <v>0.76826000000000005</v>
      </c>
      <c r="M27">
        <v>0.21187</v>
      </c>
      <c r="N27">
        <v>0.89734999999999998</v>
      </c>
      <c r="O27" t="b">
        <v>0</v>
      </c>
    </row>
    <row r="28" spans="1:15">
      <c r="A28" t="s">
        <v>61</v>
      </c>
      <c r="B28">
        <v>12.7446239208031</v>
      </c>
      <c r="C28">
        <v>27.193664624725301</v>
      </c>
      <c r="D28">
        <v>35.067213487106699</v>
      </c>
      <c r="E28">
        <f t="shared" si="0"/>
        <v>25.001834010878365</v>
      </c>
      <c r="F28">
        <v>13.6535381823573</v>
      </c>
      <c r="G28">
        <v>22.106954433650301</v>
      </c>
      <c r="H28">
        <v>18.2224748877412</v>
      </c>
      <c r="I28">
        <f t="shared" si="1"/>
        <v>17.994322501249602</v>
      </c>
      <c r="J28">
        <v>919.95222078260701</v>
      </c>
      <c r="K28">
        <v>630.92739939598198</v>
      </c>
      <c r="L28">
        <v>0.54408000000000001</v>
      </c>
      <c r="M28">
        <v>0.30692000000000003</v>
      </c>
      <c r="N28">
        <v>0.99456</v>
      </c>
      <c r="O28" t="b">
        <v>0</v>
      </c>
    </row>
    <row r="29" spans="1:15">
      <c r="A29" t="s">
        <v>62</v>
      </c>
      <c r="B29">
        <v>15.2617569199128</v>
      </c>
      <c r="C29">
        <v>7.8319520875896096</v>
      </c>
      <c r="D29">
        <v>9.6201830940600193</v>
      </c>
      <c r="E29">
        <f t="shared" si="0"/>
        <v>10.90463070052081</v>
      </c>
      <c r="F29">
        <v>20.729007970090201</v>
      </c>
      <c r="G29">
        <v>12.8289266966386</v>
      </c>
      <c r="H29">
        <v>18.8710476533081</v>
      </c>
      <c r="I29">
        <f t="shared" si="1"/>
        <v>17.476327440012298</v>
      </c>
      <c r="J29">
        <v>378.73907037951699</v>
      </c>
      <c r="K29">
        <v>590.82471376296201</v>
      </c>
      <c r="L29">
        <v>-0.64153000000000004</v>
      </c>
      <c r="M29">
        <v>6.4015000000000002E-2</v>
      </c>
      <c r="N29">
        <v>0.55330000000000001</v>
      </c>
      <c r="O29" t="b">
        <v>0</v>
      </c>
    </row>
    <row r="30" spans="1:15">
      <c r="A30" t="s">
        <v>63</v>
      </c>
      <c r="B30">
        <v>11.3506731824552</v>
      </c>
      <c r="C30">
        <v>23.139338275797801</v>
      </c>
      <c r="D30">
        <v>29.058685583287001</v>
      </c>
      <c r="E30">
        <f t="shared" si="0"/>
        <v>21.182899013846669</v>
      </c>
      <c r="F30">
        <v>12.140067385201901</v>
      </c>
      <c r="G30">
        <v>20.785143132028001</v>
      </c>
      <c r="H30">
        <v>16.114991487551901</v>
      </c>
      <c r="I30">
        <f t="shared" si="1"/>
        <v>16.346734001593934</v>
      </c>
      <c r="J30">
        <v>797.251647541137</v>
      </c>
      <c r="K30">
        <v>586.66839768258103</v>
      </c>
      <c r="L30">
        <v>0.44248999999999999</v>
      </c>
      <c r="M30">
        <v>0.38206000000000001</v>
      </c>
      <c r="N30">
        <v>1</v>
      </c>
      <c r="O30" t="b">
        <v>0</v>
      </c>
    </row>
    <row r="31" spans="1:15">
      <c r="A31" t="s">
        <v>64</v>
      </c>
      <c r="B31">
        <v>108.064084455868</v>
      </c>
      <c r="C31">
        <v>127.934960322523</v>
      </c>
      <c r="D31">
        <v>136.42212735743701</v>
      </c>
      <c r="E31">
        <f t="shared" si="0"/>
        <v>124.14039071194266</v>
      </c>
      <c r="F31">
        <v>100.83363361244101</v>
      </c>
      <c r="G31">
        <v>109.33973823967099</v>
      </c>
      <c r="H31">
        <v>119.646316795348</v>
      </c>
      <c r="I31">
        <f t="shared" si="1"/>
        <v>109.93989621582</v>
      </c>
      <c r="J31">
        <v>429.16209520140501</v>
      </c>
      <c r="K31">
        <v>365.00794564840601</v>
      </c>
      <c r="L31">
        <v>0.23358999999999999</v>
      </c>
      <c r="M31">
        <v>0.51802999999999999</v>
      </c>
      <c r="N31">
        <v>1</v>
      </c>
      <c r="O31" t="b">
        <v>0</v>
      </c>
    </row>
    <row r="32" spans="1:15">
      <c r="A32" t="s">
        <v>65</v>
      </c>
      <c r="B32">
        <v>16.213512507390799</v>
      </c>
      <c r="C32">
        <v>7.8345491757141499</v>
      </c>
      <c r="D32">
        <v>8.8018656974192204</v>
      </c>
      <c r="E32">
        <f t="shared" si="0"/>
        <v>10.949975793508054</v>
      </c>
      <c r="F32">
        <v>17.115603466791999</v>
      </c>
      <c r="G32">
        <v>13.7427080955995</v>
      </c>
      <c r="H32">
        <v>19.397541166067899</v>
      </c>
      <c r="I32">
        <f t="shared" si="1"/>
        <v>16.751950909486467</v>
      </c>
      <c r="J32">
        <v>624.92777393744802</v>
      </c>
      <c r="K32">
        <v>930.81100849373195</v>
      </c>
      <c r="L32">
        <v>-0.57479999999999998</v>
      </c>
      <c r="M32">
        <v>9.9404000000000006E-2</v>
      </c>
      <c r="N32">
        <v>0.67788999999999999</v>
      </c>
      <c r="O32" t="b">
        <v>0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O38"/>
  <sheetViews>
    <sheetView workbookViewId="0">
      <selection activeCell="J1" sqref="J1:O1048576"/>
    </sheetView>
  </sheetViews>
  <sheetFormatPr defaultRowHeight="13.5"/>
  <sheetData>
    <row r="1" spans="1:15">
      <c r="A1" t="s">
        <v>0</v>
      </c>
      <c r="B1" t="s">
        <v>29</v>
      </c>
      <c r="C1" t="s">
        <v>30</v>
      </c>
      <c r="D1" t="s">
        <v>31</v>
      </c>
      <c r="E1" t="s">
        <v>66</v>
      </c>
      <c r="F1" t="s">
        <v>32</v>
      </c>
      <c r="G1" t="s">
        <v>33</v>
      </c>
      <c r="H1" t="s">
        <v>34</v>
      </c>
      <c r="I1" t="s">
        <v>67</v>
      </c>
      <c r="J1" t="s">
        <v>26</v>
      </c>
      <c r="K1" t="s">
        <v>25</v>
      </c>
      <c r="L1" t="s">
        <v>24</v>
      </c>
      <c r="M1" t="s">
        <v>23</v>
      </c>
      <c r="N1" t="s">
        <v>22</v>
      </c>
      <c r="O1" t="s">
        <v>21</v>
      </c>
    </row>
    <row r="2" spans="1:15">
      <c r="A2" t="s">
        <v>68</v>
      </c>
      <c r="B2">
        <v>23.8949155691237</v>
      </c>
      <c r="C2">
        <v>85.396586015284299</v>
      </c>
      <c r="D2">
        <v>86.196135009088394</v>
      </c>
      <c r="E2">
        <f>AVERAGE(B2:D2)</f>
        <v>65.162545531165463</v>
      </c>
      <c r="F2">
        <v>20.310860564459499</v>
      </c>
      <c r="G2">
        <v>41.456214498589702</v>
      </c>
      <c r="H2">
        <v>37.789712468784899</v>
      </c>
      <c r="I2">
        <f>AVERAGE(F2:H2)</f>
        <v>33.185595843944704</v>
      </c>
      <c r="J2">
        <v>294.38969632265997</v>
      </c>
      <c r="K2">
        <v>142.08881426818101</v>
      </c>
      <c r="L2">
        <v>1.0508999999999999</v>
      </c>
      <c r="M2">
        <v>0.14230999999999999</v>
      </c>
      <c r="N2">
        <v>0.78624000000000005</v>
      </c>
      <c r="O2" t="b">
        <v>0</v>
      </c>
    </row>
    <row r="3" spans="1:15">
      <c r="A3" t="s">
        <v>69</v>
      </c>
      <c r="B3">
        <v>429.59611363358198</v>
      </c>
      <c r="C3">
        <v>1456.0117915605999</v>
      </c>
      <c r="D3">
        <v>1717.36044298972</v>
      </c>
      <c r="E3">
        <f t="shared" ref="E3:E38" si="0">AVERAGE(B3:D3)</f>
        <v>1200.989449394634</v>
      </c>
      <c r="F3">
        <v>377.54445257421702</v>
      </c>
      <c r="G3">
        <v>769.02632673135497</v>
      </c>
      <c r="H3">
        <v>683.07544919616203</v>
      </c>
      <c r="I3">
        <f t="shared" ref="I3:I38" si="1">AVERAGE(F3:H3)</f>
        <v>609.88207616724469</v>
      </c>
      <c r="J3">
        <v>8491.8326857773409</v>
      </c>
      <c r="K3">
        <v>4088.07506218853</v>
      </c>
      <c r="L3">
        <v>1.0547</v>
      </c>
      <c r="M3">
        <v>0.14924999999999999</v>
      </c>
      <c r="N3">
        <v>0.79991000000000001</v>
      </c>
      <c r="O3" t="b">
        <v>0</v>
      </c>
    </row>
    <row r="4" spans="1:15">
      <c r="A4" t="s">
        <v>70</v>
      </c>
      <c r="B4">
        <v>41.0111626559491</v>
      </c>
      <c r="C4">
        <v>396.73830586267502</v>
      </c>
      <c r="D4">
        <v>284.818431120198</v>
      </c>
      <c r="E4">
        <f t="shared" si="0"/>
        <v>240.85596654627406</v>
      </c>
      <c r="F4">
        <v>89.4687469016324</v>
      </c>
      <c r="G4">
        <v>220.65104036330601</v>
      </c>
      <c r="H4">
        <v>91.596775044648595</v>
      </c>
      <c r="I4">
        <f t="shared" si="1"/>
        <v>133.90552076986233</v>
      </c>
      <c r="J4">
        <v>1369.3609235393101</v>
      </c>
      <c r="K4">
        <v>721.05005102003895</v>
      </c>
      <c r="L4">
        <v>0.92532999999999999</v>
      </c>
      <c r="M4">
        <v>0.34981000000000001</v>
      </c>
      <c r="N4">
        <v>1</v>
      </c>
      <c r="O4" t="b">
        <v>0</v>
      </c>
    </row>
    <row r="5" spans="1:15">
      <c r="A5" t="s">
        <v>71</v>
      </c>
      <c r="B5">
        <v>0.70549814902419095</v>
      </c>
      <c r="C5">
        <v>0.55542494969290601</v>
      </c>
      <c r="D5">
        <v>0</v>
      </c>
      <c r="E5">
        <f t="shared" si="0"/>
        <v>0.42030769957236563</v>
      </c>
      <c r="F5">
        <v>1.6791006679732901</v>
      </c>
      <c r="G5">
        <v>0.95759692026871401</v>
      </c>
      <c r="H5">
        <v>0.37191415780147802</v>
      </c>
      <c r="I5">
        <f t="shared" si="1"/>
        <v>1.0028705820144941</v>
      </c>
      <c r="J5">
        <v>3.2927999564319901</v>
      </c>
      <c r="K5">
        <v>7.7470640283558598</v>
      </c>
      <c r="L5">
        <v>-1.2343</v>
      </c>
      <c r="M5">
        <v>0.2482</v>
      </c>
      <c r="N5">
        <v>0.94545000000000001</v>
      </c>
      <c r="O5" t="b">
        <v>0</v>
      </c>
    </row>
    <row r="6" spans="1:15">
      <c r="A6" t="s">
        <v>72</v>
      </c>
      <c r="B6">
        <v>1092.2791104392099</v>
      </c>
      <c r="C6">
        <v>407.66703562058302</v>
      </c>
      <c r="D6">
        <v>484.57636330080902</v>
      </c>
      <c r="E6">
        <f t="shared" si="0"/>
        <v>661.50750312020057</v>
      </c>
      <c r="F6">
        <v>769.74343708368497</v>
      </c>
      <c r="G6">
        <v>674.05540359629197</v>
      </c>
      <c r="H6">
        <v>1000.4092365405</v>
      </c>
      <c r="I6">
        <f t="shared" si="1"/>
        <v>814.73602574015888</v>
      </c>
      <c r="J6">
        <v>3534.1718871380699</v>
      </c>
      <c r="K6">
        <v>4250.2619380796996</v>
      </c>
      <c r="L6">
        <v>-0.26618000000000003</v>
      </c>
      <c r="M6">
        <v>0.61894000000000005</v>
      </c>
      <c r="N6">
        <v>1</v>
      </c>
      <c r="O6" t="b">
        <v>0</v>
      </c>
    </row>
    <row r="7" spans="1:15">
      <c r="A7" t="s">
        <v>73</v>
      </c>
      <c r="B7">
        <v>0.825497263413008</v>
      </c>
      <c r="C7">
        <v>1.55975499571295</v>
      </c>
      <c r="D7">
        <v>0.53884298358584304</v>
      </c>
      <c r="E7">
        <f t="shared" si="0"/>
        <v>0.97469841423726711</v>
      </c>
      <c r="F7">
        <v>1.01041772094283</v>
      </c>
      <c r="G7">
        <v>1.53665259221203</v>
      </c>
      <c r="H7">
        <v>0.87034705878199603</v>
      </c>
      <c r="I7">
        <f t="shared" si="1"/>
        <v>1.1391391239789519</v>
      </c>
      <c r="J7">
        <v>5.53922079741902</v>
      </c>
      <c r="K7">
        <v>6.2213648879706502</v>
      </c>
      <c r="L7">
        <v>-0.16755</v>
      </c>
      <c r="M7">
        <v>0.90812000000000004</v>
      </c>
      <c r="N7">
        <v>1</v>
      </c>
      <c r="O7" t="b">
        <v>0</v>
      </c>
    </row>
    <row r="8" spans="1:15">
      <c r="A8" t="s">
        <v>74</v>
      </c>
      <c r="B8">
        <v>73.804561517762593</v>
      </c>
      <c r="C8">
        <v>115.622869037876</v>
      </c>
      <c r="D8">
        <v>153.69246213267499</v>
      </c>
      <c r="E8">
        <f t="shared" si="0"/>
        <v>114.3732975627712</v>
      </c>
      <c r="F8">
        <v>50.3142886093543</v>
      </c>
      <c r="G8">
        <v>110.151851925755</v>
      </c>
      <c r="H8">
        <v>80.434424471601304</v>
      </c>
      <c r="I8">
        <f t="shared" si="1"/>
        <v>80.300188335570212</v>
      </c>
      <c r="J8">
        <v>865.90506175991197</v>
      </c>
      <c r="K8">
        <v>580.76025903035895</v>
      </c>
      <c r="L8">
        <v>0.57626999999999995</v>
      </c>
      <c r="M8">
        <v>0.21260999999999999</v>
      </c>
      <c r="N8">
        <v>0.89941000000000004</v>
      </c>
      <c r="O8" t="b">
        <v>0</v>
      </c>
    </row>
    <row r="9" spans="1:15">
      <c r="A9" t="s">
        <v>75</v>
      </c>
      <c r="B9">
        <v>1.0634347099261701</v>
      </c>
      <c r="C9">
        <v>1.3953690525373199</v>
      </c>
      <c r="D9">
        <v>2.1853076556537001</v>
      </c>
      <c r="E9">
        <f t="shared" si="0"/>
        <v>1.5480371393723968</v>
      </c>
      <c r="F9">
        <v>1.44628418880052</v>
      </c>
      <c r="G9">
        <v>0.96229102281905099</v>
      </c>
      <c r="H9">
        <v>1.6195281544786599</v>
      </c>
      <c r="I9">
        <f t="shared" si="1"/>
        <v>1.3427011220327436</v>
      </c>
      <c r="J9">
        <v>12.3096072868905</v>
      </c>
      <c r="K9">
        <v>10.215177020344001</v>
      </c>
      <c r="L9">
        <v>0.26906999999999998</v>
      </c>
      <c r="M9">
        <v>0.78512000000000004</v>
      </c>
      <c r="N9">
        <v>1</v>
      </c>
      <c r="O9" t="b">
        <v>0</v>
      </c>
    </row>
    <row r="10" spans="1:15">
      <c r="A10" t="s">
        <v>76</v>
      </c>
      <c r="B10">
        <v>19.1740500729112</v>
      </c>
      <c r="C10">
        <v>11.6743955399683</v>
      </c>
      <c r="D10">
        <v>9.5087973611708296</v>
      </c>
      <c r="E10">
        <f t="shared" si="0"/>
        <v>13.452414324683444</v>
      </c>
      <c r="F10">
        <v>24.409033876481601</v>
      </c>
      <c r="G10">
        <v>17.759211479570201</v>
      </c>
      <c r="H10">
        <v>22.998741204541801</v>
      </c>
      <c r="I10">
        <f t="shared" si="1"/>
        <v>21.722328853531199</v>
      </c>
      <c r="J10">
        <v>499.692246233378</v>
      </c>
      <c r="K10">
        <v>785.40093743780403</v>
      </c>
      <c r="L10">
        <v>-0.65239000000000003</v>
      </c>
      <c r="M10">
        <v>5.7103000000000001E-2</v>
      </c>
      <c r="N10">
        <v>0.52229999999999999</v>
      </c>
      <c r="O10" t="b">
        <v>0</v>
      </c>
    </row>
    <row r="11" spans="1:15">
      <c r="A11" t="s">
        <v>77</v>
      </c>
      <c r="B11">
        <v>10.6625362234479</v>
      </c>
      <c r="C11">
        <v>2.26366033175041</v>
      </c>
      <c r="D11">
        <v>2.2417867799548801</v>
      </c>
      <c r="E11">
        <f t="shared" si="0"/>
        <v>5.0559944450510637</v>
      </c>
      <c r="F11">
        <v>10.973645341068</v>
      </c>
      <c r="G11">
        <v>5.8540964807679901</v>
      </c>
      <c r="H11">
        <v>7.2756169239891397</v>
      </c>
      <c r="I11">
        <f t="shared" si="1"/>
        <v>8.0344529152750432</v>
      </c>
      <c r="J11">
        <v>192.109099124642</v>
      </c>
      <c r="K11">
        <v>302.67190213236103</v>
      </c>
      <c r="L11">
        <v>-0.65583000000000002</v>
      </c>
      <c r="M11">
        <v>0.42171999999999998</v>
      </c>
      <c r="N11">
        <v>1</v>
      </c>
      <c r="O11" t="b">
        <v>0</v>
      </c>
    </row>
    <row r="12" spans="1:15">
      <c r="A12" t="s">
        <v>78</v>
      </c>
      <c r="B12">
        <v>9.2263794338818297</v>
      </c>
      <c r="C12">
        <v>4.6777021063816404</v>
      </c>
      <c r="D12">
        <v>5.6756687810164097</v>
      </c>
      <c r="E12">
        <f t="shared" si="0"/>
        <v>6.5265834404266263</v>
      </c>
      <c r="F12">
        <v>10.7413410895686</v>
      </c>
      <c r="G12">
        <v>6.8002266267579303</v>
      </c>
      <c r="H12">
        <v>9.3202135136422406</v>
      </c>
      <c r="I12">
        <f t="shared" si="1"/>
        <v>8.9539270766562566</v>
      </c>
      <c r="J12">
        <v>124.949636970626</v>
      </c>
      <c r="K12">
        <v>166.976003426875</v>
      </c>
      <c r="L12">
        <v>-0.41829</v>
      </c>
      <c r="M12">
        <v>0.28042</v>
      </c>
      <c r="N12">
        <v>0.97489000000000003</v>
      </c>
      <c r="O12" t="b">
        <v>0</v>
      </c>
    </row>
    <row r="13" spans="1:15">
      <c r="A13" t="s">
        <v>79</v>
      </c>
      <c r="B13">
        <v>7.62801268723413E-2</v>
      </c>
      <c r="C13">
        <v>0.72064629548763104</v>
      </c>
      <c r="D13">
        <v>0.16597273334078699</v>
      </c>
      <c r="E13">
        <f t="shared" si="0"/>
        <v>0.32096638523358645</v>
      </c>
      <c r="F13">
        <v>0.77806427878509199</v>
      </c>
      <c r="G13">
        <v>1.5086913504233599</v>
      </c>
      <c r="H13">
        <v>1.6084895010401501</v>
      </c>
      <c r="I13">
        <f t="shared" si="1"/>
        <v>1.2984150434162007</v>
      </c>
      <c r="J13">
        <v>4.0054921334256797</v>
      </c>
      <c r="K13">
        <v>15.2614075409021</v>
      </c>
      <c r="L13">
        <v>-1.9298</v>
      </c>
      <c r="M13">
        <v>1.2696000000000001E-2</v>
      </c>
      <c r="N13">
        <v>0.21536</v>
      </c>
      <c r="O13" t="b">
        <v>0</v>
      </c>
    </row>
    <row r="14" spans="1:15">
      <c r="A14" t="s">
        <v>80</v>
      </c>
      <c r="B14">
        <v>24.3789148037365</v>
      </c>
      <c r="C14">
        <v>13.559761468860099</v>
      </c>
      <c r="D14">
        <v>11.7340687779934</v>
      </c>
      <c r="E14">
        <f t="shared" si="0"/>
        <v>16.55758168353</v>
      </c>
      <c r="F14">
        <v>28.096160007477799</v>
      </c>
      <c r="G14">
        <v>18.3930721944783</v>
      </c>
      <c r="H14">
        <v>26.304296432246399</v>
      </c>
      <c r="I14">
        <f t="shared" si="1"/>
        <v>24.264509544734167</v>
      </c>
      <c r="J14">
        <v>724.76148305115703</v>
      </c>
      <c r="K14">
        <v>1034.95437445419</v>
      </c>
      <c r="L14">
        <v>-0.51398999999999995</v>
      </c>
      <c r="M14">
        <v>0.14223</v>
      </c>
      <c r="N14">
        <v>0.78624000000000005</v>
      </c>
      <c r="O14" t="b">
        <v>0</v>
      </c>
    </row>
    <row r="15" spans="1:15">
      <c r="A15" t="s">
        <v>81</v>
      </c>
      <c r="B15">
        <v>184.090272912411</v>
      </c>
      <c r="C15">
        <v>728.01219346363303</v>
      </c>
      <c r="D15">
        <v>928.04021043813702</v>
      </c>
      <c r="E15">
        <f t="shared" si="0"/>
        <v>613.38089227139369</v>
      </c>
      <c r="F15">
        <v>205.83311791407101</v>
      </c>
      <c r="G15">
        <v>348.19119876496399</v>
      </c>
      <c r="H15">
        <v>322.73701289454198</v>
      </c>
      <c r="I15">
        <f t="shared" si="1"/>
        <v>292.25377652452568</v>
      </c>
      <c r="J15">
        <v>2725.7553426025502</v>
      </c>
      <c r="K15">
        <v>1230.4994946459101</v>
      </c>
      <c r="L15">
        <v>1.1474</v>
      </c>
      <c r="M15">
        <v>0.15640000000000001</v>
      </c>
      <c r="N15">
        <v>0.81418000000000001</v>
      </c>
      <c r="O15" t="b">
        <v>0</v>
      </c>
    </row>
    <row r="16" spans="1:15">
      <c r="A16" t="s">
        <v>82</v>
      </c>
      <c r="B16">
        <v>4432.3790909374002</v>
      </c>
      <c r="C16">
        <v>618.493617057444</v>
      </c>
      <c r="D16">
        <v>78.826245377898999</v>
      </c>
      <c r="E16">
        <f t="shared" si="0"/>
        <v>1709.8996511242476</v>
      </c>
      <c r="F16">
        <v>3060.6967750754602</v>
      </c>
      <c r="G16">
        <v>290.89333664612599</v>
      </c>
      <c r="H16">
        <v>2047.416781037</v>
      </c>
      <c r="I16">
        <f t="shared" si="1"/>
        <v>1799.668964252862</v>
      </c>
      <c r="J16">
        <v>10797.7714880687</v>
      </c>
      <c r="K16">
        <v>11384.2013337472</v>
      </c>
      <c r="L16">
        <v>-7.6299000000000006E-2</v>
      </c>
      <c r="M16">
        <v>0.98929</v>
      </c>
      <c r="N16">
        <v>1</v>
      </c>
      <c r="O16" t="b">
        <v>0</v>
      </c>
    </row>
    <row r="17" spans="1:15">
      <c r="A17" t="s">
        <v>83</v>
      </c>
      <c r="B17">
        <v>2430.2776203656299</v>
      </c>
      <c r="C17">
        <v>369.88343765200102</v>
      </c>
      <c r="D17">
        <v>46.550932309782901</v>
      </c>
      <c r="E17">
        <f t="shared" si="0"/>
        <v>948.90399677580479</v>
      </c>
      <c r="F17">
        <v>2129.0159048604501</v>
      </c>
      <c r="G17">
        <v>189.171935982078</v>
      </c>
      <c r="H17">
        <v>1398.83003284658</v>
      </c>
      <c r="I17">
        <f t="shared" si="1"/>
        <v>1239.0059578963694</v>
      </c>
      <c r="J17">
        <v>5996.7449475236999</v>
      </c>
      <c r="K17">
        <v>7838.8846620597196</v>
      </c>
      <c r="L17">
        <v>-0.38646999999999998</v>
      </c>
      <c r="M17">
        <v>0.81877999999999995</v>
      </c>
      <c r="N17">
        <v>1</v>
      </c>
      <c r="O17" t="b">
        <v>0</v>
      </c>
    </row>
    <row r="18" spans="1:15">
      <c r="A18" t="s">
        <v>84</v>
      </c>
      <c r="B18">
        <v>3189.8570807921701</v>
      </c>
      <c r="C18">
        <v>288.46277781383702</v>
      </c>
      <c r="D18">
        <v>56.2890710793856</v>
      </c>
      <c r="E18">
        <f t="shared" si="0"/>
        <v>1178.2029765617974</v>
      </c>
      <c r="F18">
        <v>2597.4342830737201</v>
      </c>
      <c r="G18">
        <v>229.44205189941599</v>
      </c>
      <c r="H18">
        <v>1472.96760122608</v>
      </c>
      <c r="I18">
        <f t="shared" si="1"/>
        <v>1433.2813120664052</v>
      </c>
      <c r="J18">
        <v>13784.292807055899</v>
      </c>
      <c r="K18">
        <v>16871.2392481805</v>
      </c>
      <c r="L18">
        <v>-0.29154000000000002</v>
      </c>
      <c r="M18">
        <v>0.89727000000000001</v>
      </c>
      <c r="N18">
        <v>1</v>
      </c>
      <c r="O18" t="b">
        <v>0</v>
      </c>
    </row>
    <row r="19" spans="1:15">
      <c r="A19" t="s">
        <v>85</v>
      </c>
      <c r="B19">
        <v>409.25925983845798</v>
      </c>
      <c r="C19">
        <v>59.550584521905797</v>
      </c>
      <c r="D19">
        <v>7.2396695340674597</v>
      </c>
      <c r="E19">
        <f t="shared" si="0"/>
        <v>158.68317129814375</v>
      </c>
      <c r="F19">
        <v>603.584080277608</v>
      </c>
      <c r="G19">
        <v>63.743979041813802</v>
      </c>
      <c r="H19">
        <v>385.10988507725602</v>
      </c>
      <c r="I19">
        <f t="shared" si="1"/>
        <v>350.81264813222589</v>
      </c>
      <c r="J19">
        <v>1933.5995684378099</v>
      </c>
      <c r="K19">
        <v>4282.6544236560603</v>
      </c>
      <c r="L19">
        <v>-1.1472</v>
      </c>
      <c r="M19">
        <v>0.38229000000000002</v>
      </c>
      <c r="N19">
        <v>1</v>
      </c>
      <c r="O19" t="b">
        <v>0</v>
      </c>
    </row>
    <row r="20" spans="1:15">
      <c r="A20" t="s">
        <v>86</v>
      </c>
      <c r="B20">
        <v>146.89783621076799</v>
      </c>
      <c r="C20">
        <v>429.870737332977</v>
      </c>
      <c r="D20">
        <v>391.64513724367498</v>
      </c>
      <c r="E20">
        <f t="shared" si="0"/>
        <v>322.80457026247331</v>
      </c>
      <c r="F20">
        <v>51.489813185340402</v>
      </c>
      <c r="G20">
        <v>73.564459061222905</v>
      </c>
      <c r="H20">
        <v>67.9551847026395</v>
      </c>
      <c r="I20">
        <f t="shared" si="1"/>
        <v>64.336485649734257</v>
      </c>
      <c r="J20">
        <v>1746.9207634714601</v>
      </c>
      <c r="K20">
        <v>331.10871543950498</v>
      </c>
      <c r="L20">
        <v>2.3994</v>
      </c>
      <c r="M20">
        <v>1.6938999999999999E-3</v>
      </c>
      <c r="N20">
        <v>5.2060000000000002E-2</v>
      </c>
      <c r="O20" t="b">
        <v>0</v>
      </c>
    </row>
    <row r="21" spans="1:15">
      <c r="A21" t="s">
        <v>87</v>
      </c>
      <c r="B21">
        <v>19.8695823076003</v>
      </c>
      <c r="C21">
        <v>5.7874666028774602</v>
      </c>
      <c r="D21">
        <v>5.7373381103129102</v>
      </c>
      <c r="E21">
        <f t="shared" si="0"/>
        <v>10.464795673596891</v>
      </c>
      <c r="F21">
        <v>19.044606273962302</v>
      </c>
      <c r="G21">
        <v>8.5216300521150394</v>
      </c>
      <c r="H21">
        <v>14.5745144822424</v>
      </c>
      <c r="I21">
        <f t="shared" si="1"/>
        <v>14.046916936106578</v>
      </c>
      <c r="J21">
        <v>359.43570690913901</v>
      </c>
      <c r="K21">
        <v>475.45888535964798</v>
      </c>
      <c r="L21">
        <v>-0.40359</v>
      </c>
      <c r="M21">
        <v>0.59953999999999996</v>
      </c>
      <c r="N21">
        <v>1</v>
      </c>
      <c r="O21" t="b">
        <v>0</v>
      </c>
    </row>
    <row r="22" spans="1:15">
      <c r="A22" t="s">
        <v>88</v>
      </c>
      <c r="B22">
        <v>538.499948851824</v>
      </c>
      <c r="C22">
        <v>1892.51746808443</v>
      </c>
      <c r="D22">
        <v>2121.9562625846402</v>
      </c>
      <c r="E22">
        <f t="shared" si="0"/>
        <v>1517.6578931736312</v>
      </c>
      <c r="F22">
        <v>619.48675748746598</v>
      </c>
      <c r="G22">
        <v>1443.5385739246601</v>
      </c>
      <c r="H22">
        <v>1058.2235844977099</v>
      </c>
      <c r="I22">
        <f t="shared" si="1"/>
        <v>1040.4163053032787</v>
      </c>
      <c r="J22">
        <v>5783.6634559885497</v>
      </c>
      <c r="K22">
        <v>3761.2403487749202</v>
      </c>
      <c r="L22">
        <v>0.62078</v>
      </c>
      <c r="M22">
        <v>0.37506</v>
      </c>
      <c r="N22">
        <v>1</v>
      </c>
      <c r="O22" t="b">
        <v>0</v>
      </c>
    </row>
    <row r="23" spans="1:15">
      <c r="A23" t="s">
        <v>89</v>
      </c>
      <c r="B23">
        <v>91.193455322141702</v>
      </c>
      <c r="C23">
        <v>677.14304411791102</v>
      </c>
      <c r="D23">
        <v>410.92395976163999</v>
      </c>
      <c r="E23">
        <f t="shared" si="0"/>
        <v>393.08681973389758</v>
      </c>
      <c r="F23">
        <v>183.25061881841501</v>
      </c>
      <c r="G23">
        <v>397.72618885150899</v>
      </c>
      <c r="H23">
        <v>185.66089110675901</v>
      </c>
      <c r="I23">
        <f t="shared" si="1"/>
        <v>255.54589959222767</v>
      </c>
      <c r="J23">
        <v>3147.1590865123899</v>
      </c>
      <c r="K23">
        <v>1939.57958963582</v>
      </c>
      <c r="L23">
        <v>0.69830999999999999</v>
      </c>
      <c r="M23">
        <v>0.46228000000000002</v>
      </c>
      <c r="N23">
        <v>1</v>
      </c>
      <c r="O23" t="b">
        <v>0</v>
      </c>
    </row>
    <row r="24" spans="1:15">
      <c r="A24" t="s">
        <v>90</v>
      </c>
      <c r="B24">
        <v>11.8639434826138</v>
      </c>
      <c r="C24">
        <v>103.07634796376099</v>
      </c>
      <c r="D24">
        <v>64.944611891458294</v>
      </c>
      <c r="E24">
        <f t="shared" si="0"/>
        <v>59.961634445944362</v>
      </c>
      <c r="F24">
        <v>73.376324391176595</v>
      </c>
      <c r="G24">
        <v>98.044137804856206</v>
      </c>
      <c r="H24">
        <v>54.997774611346102</v>
      </c>
      <c r="I24">
        <f t="shared" si="1"/>
        <v>75.472745602459639</v>
      </c>
      <c r="J24">
        <v>605.82872125548897</v>
      </c>
      <c r="K24">
        <v>723.27534215657295</v>
      </c>
      <c r="L24">
        <v>-0.25563000000000002</v>
      </c>
      <c r="M24">
        <v>0.61429</v>
      </c>
      <c r="N24">
        <v>1</v>
      </c>
      <c r="O24" t="b">
        <v>0</v>
      </c>
    </row>
    <row r="25" spans="1:15">
      <c r="A25" t="s">
        <v>91</v>
      </c>
      <c r="B25">
        <v>176.81934146184699</v>
      </c>
      <c r="C25">
        <v>560.13418590288404</v>
      </c>
      <c r="D25">
        <v>609.87336021598503</v>
      </c>
      <c r="E25">
        <f t="shared" si="0"/>
        <v>448.94229586023874</v>
      </c>
      <c r="F25">
        <v>166.60813253879701</v>
      </c>
      <c r="G25">
        <v>381.72927231896</v>
      </c>
      <c r="H25">
        <v>309.65116041866003</v>
      </c>
      <c r="I25">
        <f t="shared" si="1"/>
        <v>285.99618842547238</v>
      </c>
      <c r="J25">
        <v>2678.79902733992</v>
      </c>
      <c r="K25">
        <v>1619.09581390471</v>
      </c>
      <c r="L25">
        <v>0.72640000000000005</v>
      </c>
      <c r="M25">
        <v>0.27517999999999998</v>
      </c>
      <c r="N25">
        <v>0.96938000000000002</v>
      </c>
      <c r="O25" t="b">
        <v>0</v>
      </c>
    </row>
    <row r="26" spans="1:15">
      <c r="A26" t="s">
        <v>92</v>
      </c>
      <c r="B26">
        <v>34.562723493603698</v>
      </c>
      <c r="C26">
        <v>25.228410454453599</v>
      </c>
      <c r="D26">
        <v>26.969235641590199</v>
      </c>
      <c r="E26">
        <f t="shared" si="0"/>
        <v>28.920123196549167</v>
      </c>
      <c r="F26">
        <v>51.392251638379101</v>
      </c>
      <c r="G26">
        <v>39.552658950283202</v>
      </c>
      <c r="H26">
        <v>55.289092762576502</v>
      </c>
      <c r="I26">
        <f t="shared" si="1"/>
        <v>48.744667783746273</v>
      </c>
      <c r="J26">
        <v>902.19782874168504</v>
      </c>
      <c r="K26">
        <v>1471.44520617222</v>
      </c>
      <c r="L26">
        <v>-0.70572000000000001</v>
      </c>
      <c r="M26">
        <v>3.1916E-2</v>
      </c>
      <c r="N26">
        <v>0.37818000000000002</v>
      </c>
      <c r="O26" t="b">
        <v>0</v>
      </c>
    </row>
    <row r="27" spans="1:15">
      <c r="A27" t="s">
        <v>93</v>
      </c>
      <c r="B27">
        <v>18.836644839840101</v>
      </c>
      <c r="C27">
        <v>30.350663020884699</v>
      </c>
      <c r="D27">
        <v>47.1505453120512</v>
      </c>
      <c r="E27">
        <f t="shared" si="0"/>
        <v>32.112617724258662</v>
      </c>
      <c r="F27">
        <v>24.9124846031137</v>
      </c>
      <c r="G27">
        <v>26.2795578663148</v>
      </c>
      <c r="H27">
        <v>18.1769965865888</v>
      </c>
      <c r="I27">
        <f t="shared" si="1"/>
        <v>23.123013018672435</v>
      </c>
      <c r="J27">
        <v>378.86085078531403</v>
      </c>
      <c r="K27">
        <v>261.41112004989998</v>
      </c>
      <c r="L27">
        <v>0.53534999999999999</v>
      </c>
      <c r="M27">
        <v>0.29292000000000001</v>
      </c>
      <c r="N27">
        <v>0.98680000000000001</v>
      </c>
      <c r="O27" t="b">
        <v>0</v>
      </c>
    </row>
    <row r="28" spans="1:15">
      <c r="A28" t="s">
        <v>94</v>
      </c>
      <c r="B28">
        <v>5.8632616439172596</v>
      </c>
      <c r="C28">
        <v>42.570069905517101</v>
      </c>
      <c r="D28">
        <v>15.5924654349345</v>
      </c>
      <c r="E28">
        <f t="shared" si="0"/>
        <v>21.341932328122954</v>
      </c>
      <c r="F28">
        <v>10.632143225776799</v>
      </c>
      <c r="G28">
        <v>7.3267872471010396</v>
      </c>
      <c r="H28">
        <v>6.1818164067002304</v>
      </c>
      <c r="I28">
        <f t="shared" si="1"/>
        <v>8.0469156265260224</v>
      </c>
      <c r="J28">
        <v>93.418519372933304</v>
      </c>
      <c r="K28">
        <v>33.4818545113813</v>
      </c>
      <c r="L28">
        <v>1.4802999999999999</v>
      </c>
      <c r="M28">
        <v>0.25068000000000001</v>
      </c>
      <c r="N28">
        <v>0.94950000000000001</v>
      </c>
      <c r="O28" t="b">
        <v>0</v>
      </c>
    </row>
    <row r="29" spans="1:15">
      <c r="A29" t="s">
        <v>95</v>
      </c>
      <c r="B29">
        <v>134.766180512462</v>
      </c>
      <c r="C29">
        <v>1194.6896124360501</v>
      </c>
      <c r="D29">
        <v>711.61563841377597</v>
      </c>
      <c r="E29">
        <f t="shared" si="0"/>
        <v>680.35714378742932</v>
      </c>
      <c r="F29">
        <v>225.75181383368201</v>
      </c>
      <c r="G29">
        <v>377.105605370972</v>
      </c>
      <c r="H29">
        <v>277.63016209013801</v>
      </c>
      <c r="I29">
        <f t="shared" si="1"/>
        <v>293.49586043159735</v>
      </c>
      <c r="J29">
        <v>3544.7821271031298</v>
      </c>
      <c r="K29">
        <v>1446.0198552391901</v>
      </c>
      <c r="L29">
        <v>1.2936000000000001</v>
      </c>
      <c r="M29">
        <v>0.22008</v>
      </c>
      <c r="N29">
        <v>0.90905000000000002</v>
      </c>
      <c r="O29" t="b">
        <v>0</v>
      </c>
    </row>
    <row r="30" spans="1:15">
      <c r="A30" t="s">
        <v>96</v>
      </c>
      <c r="B30">
        <v>52.622543862074302</v>
      </c>
      <c r="C30">
        <v>283.45251790049798</v>
      </c>
      <c r="D30">
        <v>172.48540989131399</v>
      </c>
      <c r="E30">
        <f t="shared" si="0"/>
        <v>169.52015721796207</v>
      </c>
      <c r="F30">
        <v>37.5728336090502</v>
      </c>
      <c r="G30">
        <v>65.567451100089201</v>
      </c>
      <c r="H30">
        <v>43.132438887751199</v>
      </c>
      <c r="I30">
        <f t="shared" si="1"/>
        <v>48.757574532296864</v>
      </c>
      <c r="J30">
        <v>947.71558566920498</v>
      </c>
      <c r="K30">
        <v>258.565593907177</v>
      </c>
      <c r="L30">
        <v>1.8738999999999999</v>
      </c>
      <c r="M30">
        <v>6.4161999999999997E-2</v>
      </c>
      <c r="N30">
        <v>0.55357000000000001</v>
      </c>
      <c r="O30" t="b">
        <v>0</v>
      </c>
    </row>
    <row r="31" spans="1:15">
      <c r="A31" t="s">
        <v>97</v>
      </c>
      <c r="B31">
        <v>14.641264055674901</v>
      </c>
      <c r="C31">
        <v>13.916480683972299</v>
      </c>
      <c r="D31">
        <v>10.489476747137701</v>
      </c>
      <c r="E31">
        <f t="shared" si="0"/>
        <v>13.015740495594967</v>
      </c>
      <c r="F31">
        <v>20.215838994567299</v>
      </c>
      <c r="G31">
        <v>21.604197185321699</v>
      </c>
      <c r="H31">
        <v>10.1656536465737</v>
      </c>
      <c r="I31">
        <f t="shared" si="1"/>
        <v>17.328563275487568</v>
      </c>
      <c r="J31">
        <v>67.895564503609094</v>
      </c>
      <c r="K31">
        <v>87.767096168492998</v>
      </c>
      <c r="L31">
        <v>-0.37036000000000002</v>
      </c>
      <c r="M31">
        <v>0.37898999999999999</v>
      </c>
      <c r="N31">
        <v>1</v>
      </c>
      <c r="O31" t="b">
        <v>0</v>
      </c>
    </row>
    <row r="32" spans="1:15">
      <c r="A32" t="s">
        <v>98</v>
      </c>
      <c r="B32">
        <v>150.22414533904399</v>
      </c>
      <c r="C32">
        <v>184.89374350884</v>
      </c>
      <c r="D32">
        <v>148.00554264730701</v>
      </c>
      <c r="E32">
        <f t="shared" si="0"/>
        <v>161.04114383173032</v>
      </c>
      <c r="F32">
        <v>66.757433346213702</v>
      </c>
      <c r="G32">
        <v>70.50047914548</v>
      </c>
      <c r="H32">
        <v>82.851650850171296</v>
      </c>
      <c r="I32">
        <f t="shared" si="1"/>
        <v>73.369854447288333</v>
      </c>
      <c r="J32">
        <v>2018.5144265998599</v>
      </c>
      <c r="K32">
        <v>883.69412662921002</v>
      </c>
      <c r="L32">
        <v>1.1917</v>
      </c>
      <c r="M32">
        <v>3.4916999999999999E-4</v>
      </c>
      <c r="N32">
        <v>1.5883999999999999E-2</v>
      </c>
      <c r="O32" t="b">
        <v>1</v>
      </c>
    </row>
    <row r="33" spans="1:15">
      <c r="A33" t="s">
        <v>99</v>
      </c>
      <c r="B33">
        <v>0.27236745866282303</v>
      </c>
      <c r="C33">
        <v>39.5622601878718</v>
      </c>
      <c r="D33">
        <v>83.856551396609603</v>
      </c>
      <c r="E33">
        <f t="shared" si="0"/>
        <v>41.230393014381406</v>
      </c>
      <c r="F33">
        <v>0.694543254508726</v>
      </c>
      <c r="G33">
        <v>10.9323716200169</v>
      </c>
      <c r="H33">
        <v>3.1588189297263001</v>
      </c>
      <c r="I33">
        <f t="shared" si="1"/>
        <v>4.928577934750642</v>
      </c>
      <c r="J33">
        <v>288.558473896843</v>
      </c>
      <c r="K33">
        <v>32.5499933399173</v>
      </c>
      <c r="L33">
        <v>3.1480999999999999</v>
      </c>
      <c r="M33">
        <v>7.6549000000000006E-2</v>
      </c>
      <c r="N33">
        <v>0.60213000000000005</v>
      </c>
      <c r="O33" t="b">
        <v>0</v>
      </c>
    </row>
    <row r="34" spans="1:15">
      <c r="A34" t="s">
        <v>100</v>
      </c>
      <c r="B34">
        <v>34.170143866199098</v>
      </c>
      <c r="C34">
        <v>154.52715564670501</v>
      </c>
      <c r="D34">
        <v>64.550626136232196</v>
      </c>
      <c r="E34">
        <f t="shared" si="0"/>
        <v>84.415975216378783</v>
      </c>
      <c r="F34">
        <v>51.064957127649301</v>
      </c>
      <c r="G34">
        <v>99.232296243230493</v>
      </c>
      <c r="H34">
        <v>25.972686514597701</v>
      </c>
      <c r="I34">
        <f t="shared" si="1"/>
        <v>58.756646628492497</v>
      </c>
      <c r="J34">
        <v>603.95537997120505</v>
      </c>
      <c r="K34">
        <v>401.141257508602</v>
      </c>
      <c r="L34">
        <v>0.59033000000000002</v>
      </c>
      <c r="M34">
        <v>0.54418999999999995</v>
      </c>
      <c r="N34">
        <v>1</v>
      </c>
      <c r="O34" t="b">
        <v>0</v>
      </c>
    </row>
    <row r="35" spans="1:15">
      <c r="A35" t="s">
        <v>101</v>
      </c>
      <c r="B35">
        <v>34.968529147055797</v>
      </c>
      <c r="C35">
        <v>89.205353936153799</v>
      </c>
      <c r="D35">
        <v>108.403571312849</v>
      </c>
      <c r="E35">
        <f t="shared" si="0"/>
        <v>77.525818132019538</v>
      </c>
      <c r="F35">
        <v>29.088645374748602</v>
      </c>
      <c r="G35">
        <v>60.037666067551598</v>
      </c>
      <c r="H35">
        <v>49.0385404781901</v>
      </c>
      <c r="I35">
        <f t="shared" si="1"/>
        <v>46.054950640163433</v>
      </c>
      <c r="J35">
        <v>431.52618569028101</v>
      </c>
      <c r="K35">
        <v>243.673081019291</v>
      </c>
      <c r="L35">
        <v>0.82450000000000001</v>
      </c>
      <c r="M35">
        <v>0.18329000000000001</v>
      </c>
      <c r="N35">
        <v>0.85770999999999997</v>
      </c>
      <c r="O35" t="b">
        <v>0</v>
      </c>
    </row>
    <row r="36" spans="1:15">
      <c r="A36" t="s">
        <v>102</v>
      </c>
      <c r="B36">
        <v>9.2494088723810997</v>
      </c>
      <c r="C36">
        <v>27.1415505940051</v>
      </c>
      <c r="D36">
        <v>33.846858108496797</v>
      </c>
      <c r="E36">
        <f t="shared" si="0"/>
        <v>23.412605858294331</v>
      </c>
      <c r="F36">
        <v>5.14608095084838</v>
      </c>
      <c r="G36">
        <v>14.674138852955</v>
      </c>
      <c r="H36">
        <v>10.9339879338148</v>
      </c>
      <c r="I36">
        <f t="shared" si="1"/>
        <v>10.25140257920606</v>
      </c>
      <c r="J36">
        <v>79.019977264593294</v>
      </c>
      <c r="K36">
        <v>32.827843038147797</v>
      </c>
      <c r="L36">
        <v>1.2673000000000001</v>
      </c>
      <c r="M36">
        <v>9.0090000000000003E-2</v>
      </c>
      <c r="N36">
        <v>0.64646000000000003</v>
      </c>
      <c r="O36" t="b">
        <v>0</v>
      </c>
    </row>
    <row r="37" spans="1:15">
      <c r="A37" t="s">
        <v>103</v>
      </c>
      <c r="B37">
        <v>26.048433002277601</v>
      </c>
      <c r="C37">
        <v>110.189143245528</v>
      </c>
      <c r="D37">
        <v>156.49622566294201</v>
      </c>
      <c r="E37">
        <f t="shared" si="0"/>
        <v>97.577933970249205</v>
      </c>
      <c r="F37">
        <v>32.716347980527999</v>
      </c>
      <c r="G37">
        <v>92.951991379309405</v>
      </c>
      <c r="H37">
        <v>50.828268232868602</v>
      </c>
      <c r="I37">
        <f t="shared" si="1"/>
        <v>58.832202530902002</v>
      </c>
      <c r="J37">
        <v>476.081212920121</v>
      </c>
      <c r="K37">
        <v>272.20943513287398</v>
      </c>
      <c r="L37">
        <v>0.80649000000000004</v>
      </c>
      <c r="M37">
        <v>0.34549000000000002</v>
      </c>
      <c r="N37">
        <v>1</v>
      </c>
      <c r="O37" t="b">
        <v>0</v>
      </c>
    </row>
    <row r="38" spans="1:15">
      <c r="A38" t="s">
        <v>104</v>
      </c>
      <c r="B38">
        <v>87.751286625817897</v>
      </c>
      <c r="C38">
        <v>280.31463627810001</v>
      </c>
      <c r="D38">
        <v>337.79314163635797</v>
      </c>
      <c r="E38">
        <f t="shared" si="0"/>
        <v>235.28635484675863</v>
      </c>
      <c r="F38">
        <v>68.669480424910901</v>
      </c>
      <c r="G38">
        <v>138.689062789801</v>
      </c>
      <c r="H38">
        <v>121.76756073444</v>
      </c>
      <c r="I38">
        <f t="shared" si="1"/>
        <v>109.70870131638397</v>
      </c>
      <c r="J38">
        <v>1918.62639626277</v>
      </c>
      <c r="K38">
        <v>848.52063200061104</v>
      </c>
      <c r="L38">
        <v>1.1771</v>
      </c>
      <c r="M38">
        <v>0.10783</v>
      </c>
      <c r="N38">
        <v>0.70259000000000005</v>
      </c>
      <c r="O38" t="b">
        <v>0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O21"/>
  <sheetViews>
    <sheetView workbookViewId="0">
      <selection activeCell="B1" sqref="B1:I1"/>
    </sheetView>
  </sheetViews>
  <sheetFormatPr defaultRowHeight="13.5"/>
  <cols>
    <col min="1" max="1" width="13.5" customWidth="1"/>
    <col min="10" max="10" width="12.75" customWidth="1"/>
    <col min="11" max="11" width="12.875" customWidth="1"/>
  </cols>
  <sheetData>
    <row r="1" spans="1:15">
      <c r="A1" t="s">
        <v>0</v>
      </c>
      <c r="B1" t="s">
        <v>124</v>
      </c>
      <c r="C1" t="s">
        <v>30</v>
      </c>
      <c r="D1" t="s">
        <v>31</v>
      </c>
      <c r="E1" t="s">
        <v>66</v>
      </c>
      <c r="F1" t="s">
        <v>32</v>
      </c>
      <c r="G1" t="s">
        <v>33</v>
      </c>
      <c r="H1" t="s">
        <v>34</v>
      </c>
      <c r="I1" t="s">
        <v>67</v>
      </c>
      <c r="J1" t="s">
        <v>26</v>
      </c>
      <c r="K1" t="s">
        <v>25</v>
      </c>
      <c r="L1" t="s">
        <v>24</v>
      </c>
      <c r="M1" t="s">
        <v>23</v>
      </c>
      <c r="N1" t="s">
        <v>22</v>
      </c>
      <c r="O1" t="s">
        <v>21</v>
      </c>
    </row>
    <row r="2" spans="1:15">
      <c r="A2" t="s">
        <v>105</v>
      </c>
      <c r="B2">
        <v>0.41053927163410903</v>
      </c>
      <c r="C2">
        <v>1.8699982339113299</v>
      </c>
      <c r="D2">
        <v>1.4037012678651499</v>
      </c>
      <c r="E2">
        <f>AVERAGE(B2:D2)</f>
        <v>1.2280795911368629</v>
      </c>
      <c r="F2">
        <v>1.1964394749201399</v>
      </c>
      <c r="G2">
        <v>1.2964337867384901</v>
      </c>
      <c r="H2">
        <v>1.48403702869689</v>
      </c>
      <c r="I2">
        <f>AVERAGE(F2:H2)</f>
        <v>1.32563676345184</v>
      </c>
      <c r="J2">
        <v>19.8537376531307</v>
      </c>
      <c r="K2">
        <v>20.317515747716101</v>
      </c>
      <c r="L2">
        <v>-3.3313000000000002E-2</v>
      </c>
      <c r="M2">
        <v>0.87695999999999996</v>
      </c>
      <c r="N2">
        <v>1</v>
      </c>
      <c r="O2" t="b">
        <v>0</v>
      </c>
    </row>
    <row r="3" spans="1:15">
      <c r="A3" t="s">
        <v>106</v>
      </c>
      <c r="B3">
        <v>0.323985485102955</v>
      </c>
      <c r="C3">
        <v>1.8364857207587999</v>
      </c>
      <c r="D3">
        <v>1.05740693015501</v>
      </c>
      <c r="E3">
        <f t="shared" ref="E3:E20" si="0">AVERAGE(B3:D3)</f>
        <v>1.0726260453389216</v>
      </c>
      <c r="F3">
        <v>0.59484269055505401</v>
      </c>
      <c r="G3">
        <v>1.5831239407668301</v>
      </c>
      <c r="H3">
        <v>0.75149321312036899</v>
      </c>
      <c r="I3">
        <f t="shared" ref="I3:I21" si="1">AVERAGE(F3:H3)</f>
        <v>0.97648661481408439</v>
      </c>
      <c r="J3">
        <v>15.713865236614501</v>
      </c>
      <c r="K3">
        <v>13.5692488567248</v>
      </c>
      <c r="L3">
        <v>0.2117</v>
      </c>
      <c r="M3">
        <v>0.87244999999999995</v>
      </c>
      <c r="N3">
        <v>1</v>
      </c>
      <c r="O3" t="b">
        <v>0</v>
      </c>
    </row>
    <row r="4" spans="1:15">
      <c r="A4" t="s">
        <v>107</v>
      </c>
      <c r="B4">
        <v>1.0442391375448301</v>
      </c>
      <c r="C4">
        <v>2.8260001388932801</v>
      </c>
      <c r="D4">
        <v>1.6093962518171601</v>
      </c>
      <c r="E4">
        <f t="shared" si="0"/>
        <v>1.8265451760850901</v>
      </c>
      <c r="F4">
        <v>1.2870362907557</v>
      </c>
      <c r="G4">
        <v>2.12607258471213</v>
      </c>
      <c r="H4">
        <v>2.1560727499502002</v>
      </c>
      <c r="I4">
        <f t="shared" si="1"/>
        <v>1.8563938751393436</v>
      </c>
      <c r="J4">
        <v>39.609541692810303</v>
      </c>
      <c r="K4">
        <v>38.298014955010402</v>
      </c>
      <c r="L4">
        <v>4.8578000000000003E-2</v>
      </c>
      <c r="M4">
        <v>1</v>
      </c>
      <c r="N4">
        <v>1</v>
      </c>
      <c r="O4" t="b">
        <v>0</v>
      </c>
    </row>
    <row r="5" spans="1:15">
      <c r="A5" t="s">
        <v>108</v>
      </c>
      <c r="B5">
        <v>0.89990208342196798</v>
      </c>
      <c r="C5">
        <v>1.2145292233284899</v>
      </c>
      <c r="D5">
        <v>1.39859689961836</v>
      </c>
      <c r="E5">
        <f t="shared" si="0"/>
        <v>1.1710094021229391</v>
      </c>
      <c r="F5">
        <v>0.65564883225623705</v>
      </c>
      <c r="G5">
        <v>1.27132391129008</v>
      </c>
      <c r="H5">
        <v>0.88102331603638895</v>
      </c>
      <c r="I5">
        <f t="shared" si="1"/>
        <v>0.93599868652756868</v>
      </c>
      <c r="J5">
        <v>17.094148912529</v>
      </c>
      <c r="K5">
        <v>13.0971704048712</v>
      </c>
      <c r="L5">
        <v>0.38424999999999998</v>
      </c>
      <c r="M5">
        <v>0.57116999999999996</v>
      </c>
      <c r="N5">
        <v>1</v>
      </c>
      <c r="O5" t="b">
        <v>0</v>
      </c>
    </row>
    <row r="6" spans="1:15">
      <c r="A6" t="s">
        <v>109</v>
      </c>
      <c r="B6">
        <v>1.54268928586623</v>
      </c>
      <c r="C6">
        <v>5.0858411226880396</v>
      </c>
      <c r="D6">
        <v>4.6153697687406003</v>
      </c>
      <c r="E6">
        <f t="shared" si="0"/>
        <v>3.747966725764956</v>
      </c>
      <c r="F6">
        <v>2.62259532902495</v>
      </c>
      <c r="G6">
        <v>3.0661341389937302</v>
      </c>
      <c r="H6">
        <v>2.71084097241966</v>
      </c>
      <c r="I6">
        <f t="shared" si="1"/>
        <v>2.799856813479447</v>
      </c>
      <c r="J6">
        <v>55.1701795633643</v>
      </c>
      <c r="K6">
        <v>39.213311944600299</v>
      </c>
      <c r="L6">
        <v>0.49254999999999999</v>
      </c>
      <c r="M6">
        <v>0.4244</v>
      </c>
      <c r="N6">
        <v>1</v>
      </c>
      <c r="O6" t="b">
        <v>0</v>
      </c>
    </row>
    <row r="7" spans="1:15">
      <c r="A7" t="s">
        <v>110</v>
      </c>
      <c r="B7">
        <v>4.5195975171862202</v>
      </c>
      <c r="C7">
        <v>3.3488857260895801</v>
      </c>
      <c r="D7">
        <v>1.7353913736073501</v>
      </c>
      <c r="E7">
        <f t="shared" si="0"/>
        <v>3.2012915389610499</v>
      </c>
      <c r="F7">
        <v>2.8925683776010498</v>
      </c>
      <c r="G7">
        <v>2.6806678492816398</v>
      </c>
      <c r="H7">
        <v>2.8964638147406698</v>
      </c>
      <c r="I7">
        <f t="shared" si="1"/>
        <v>2.8232333472077866</v>
      </c>
      <c r="J7">
        <v>33.439937055319</v>
      </c>
      <c r="K7">
        <v>28.6776323657479</v>
      </c>
      <c r="L7">
        <v>0.22165000000000001</v>
      </c>
      <c r="M7">
        <v>0.63836000000000004</v>
      </c>
      <c r="N7">
        <v>1</v>
      </c>
      <c r="O7" t="b">
        <v>0</v>
      </c>
    </row>
    <row r="8" spans="1:15">
      <c r="A8" t="s">
        <v>111</v>
      </c>
      <c r="B8">
        <v>1.2757266900878499</v>
      </c>
      <c r="C8">
        <v>9.43564877977607</v>
      </c>
      <c r="D8">
        <v>8.8386259498862501</v>
      </c>
      <c r="E8">
        <f t="shared" si="0"/>
        <v>6.5166671399167235</v>
      </c>
      <c r="F8">
        <v>3.0134277805648799</v>
      </c>
      <c r="G8">
        <v>5.3119383480087103</v>
      </c>
      <c r="H8">
        <v>4.9554021954050196</v>
      </c>
      <c r="I8">
        <f t="shared" si="1"/>
        <v>4.4269227746595368</v>
      </c>
      <c r="J8">
        <v>92.267854066626001</v>
      </c>
      <c r="K8">
        <v>59.201171516818903</v>
      </c>
      <c r="L8">
        <v>0.64019999999999999</v>
      </c>
      <c r="M8">
        <v>0.45911000000000002</v>
      </c>
      <c r="N8">
        <v>1</v>
      </c>
      <c r="O8" t="b">
        <v>0</v>
      </c>
    </row>
    <row r="9" spans="1:15">
      <c r="A9" t="s">
        <v>112</v>
      </c>
      <c r="B9">
        <v>1.38600990527044</v>
      </c>
      <c r="C9">
        <v>14.8732387309953</v>
      </c>
      <c r="D9">
        <v>7.8015483306836897</v>
      </c>
      <c r="E9">
        <f t="shared" si="0"/>
        <v>8.0202656556498102</v>
      </c>
      <c r="F9">
        <v>2.7660185110810001</v>
      </c>
      <c r="G9">
        <v>4.1364766966607496</v>
      </c>
      <c r="H9">
        <v>3.1767667645542899</v>
      </c>
      <c r="I9">
        <f t="shared" si="1"/>
        <v>3.3597539907653462</v>
      </c>
      <c r="J9">
        <v>126.727842694503</v>
      </c>
      <c r="K9">
        <v>50.174381058290997</v>
      </c>
      <c r="L9">
        <v>1.3367</v>
      </c>
      <c r="M9">
        <v>0.24842</v>
      </c>
      <c r="N9">
        <v>0.94572000000000001</v>
      </c>
      <c r="O9" t="b">
        <v>0</v>
      </c>
    </row>
    <row r="10" spans="1:15">
      <c r="A10" t="s">
        <v>113</v>
      </c>
      <c r="B10">
        <v>3.5853959533323199</v>
      </c>
      <c r="C10">
        <v>4.0910257287054099</v>
      </c>
      <c r="D10">
        <v>4.2695860126540497</v>
      </c>
      <c r="E10">
        <f t="shared" si="0"/>
        <v>3.9820025648972597</v>
      </c>
      <c r="F10">
        <v>4.1760547481647299</v>
      </c>
      <c r="G10">
        <v>5.3551184557740701</v>
      </c>
      <c r="H10">
        <v>4.0356112466297702</v>
      </c>
      <c r="I10">
        <f t="shared" si="1"/>
        <v>4.5222614835228567</v>
      </c>
      <c r="J10">
        <v>153.80346994330401</v>
      </c>
      <c r="K10">
        <v>168.15602296164599</v>
      </c>
      <c r="L10">
        <v>-0.12870999999999999</v>
      </c>
      <c r="M10">
        <v>0.72043000000000001</v>
      </c>
      <c r="N10">
        <v>1</v>
      </c>
      <c r="O10" t="b">
        <v>0</v>
      </c>
    </row>
    <row r="11" spans="1:15">
      <c r="A11" t="s">
        <v>114</v>
      </c>
      <c r="B11">
        <v>0.56057023468976397</v>
      </c>
      <c r="C11">
        <v>0.189139725393764</v>
      </c>
      <c r="D11">
        <v>8.7121899893170596E-2</v>
      </c>
      <c r="E11">
        <f t="shared" si="0"/>
        <v>0.27894395332556621</v>
      </c>
      <c r="F11">
        <v>2.1646213523409799</v>
      </c>
      <c r="G11">
        <v>1.3975370336147599</v>
      </c>
      <c r="H11">
        <v>0.54881020517216905</v>
      </c>
      <c r="I11">
        <f t="shared" si="1"/>
        <v>1.370322863709303</v>
      </c>
      <c r="J11">
        <v>6.36025728441866</v>
      </c>
      <c r="K11">
        <v>31.063080875289099</v>
      </c>
      <c r="L11">
        <v>-2.2879999999999998</v>
      </c>
      <c r="M11">
        <v>2.1939E-2</v>
      </c>
      <c r="N11">
        <v>0.30342999999999998</v>
      </c>
      <c r="O11" t="b">
        <v>0</v>
      </c>
    </row>
    <row r="12" spans="1:15">
      <c r="A12" t="s">
        <v>115</v>
      </c>
      <c r="B12">
        <v>2.4029428128757502</v>
      </c>
      <c r="C12">
        <v>3.9018170141978299</v>
      </c>
      <c r="D12">
        <v>4.0846872068293401</v>
      </c>
      <c r="E12">
        <f t="shared" si="0"/>
        <v>3.4631490113009735</v>
      </c>
      <c r="F12">
        <v>1.8382677539894501</v>
      </c>
      <c r="G12">
        <v>3.5819324053665098</v>
      </c>
      <c r="H12">
        <v>2.8501832653945001</v>
      </c>
      <c r="I12">
        <f t="shared" si="1"/>
        <v>2.7567944749168198</v>
      </c>
      <c r="J12">
        <v>43.353009818448001</v>
      </c>
      <c r="K12">
        <v>32.9873702481351</v>
      </c>
      <c r="L12">
        <v>0.39422000000000001</v>
      </c>
      <c r="M12">
        <v>0.42665999999999998</v>
      </c>
      <c r="N12">
        <v>1</v>
      </c>
      <c r="O12" t="b">
        <v>0</v>
      </c>
    </row>
    <row r="13" spans="1:15">
      <c r="A13" t="s">
        <v>116</v>
      </c>
      <c r="B13">
        <v>4.6203962562675303</v>
      </c>
      <c r="C13">
        <v>8.6992302812435494</v>
      </c>
      <c r="D13">
        <v>4.7894988764055704</v>
      </c>
      <c r="E13">
        <f t="shared" si="0"/>
        <v>6.0363751379722173</v>
      </c>
      <c r="F13">
        <v>8.0029468675038</v>
      </c>
      <c r="G13">
        <v>9.68605203128946</v>
      </c>
      <c r="H13">
        <v>9.3751959489196999</v>
      </c>
      <c r="I13">
        <f t="shared" si="1"/>
        <v>9.0213982825709866</v>
      </c>
      <c r="J13">
        <v>130.09938497284799</v>
      </c>
      <c r="K13">
        <v>186.158816384272</v>
      </c>
      <c r="L13">
        <v>-0.51692000000000005</v>
      </c>
      <c r="M13">
        <v>0.12584000000000001</v>
      </c>
      <c r="N13">
        <v>0.75041999999999998</v>
      </c>
      <c r="O13" t="b">
        <v>0</v>
      </c>
    </row>
    <row r="14" spans="1:15">
      <c r="A14" t="s">
        <v>117</v>
      </c>
      <c r="B14">
        <v>0.51560470784299095</v>
      </c>
      <c r="C14">
        <v>2.2072201376499501</v>
      </c>
      <c r="D14">
        <v>1.68280375622531</v>
      </c>
      <c r="E14">
        <f t="shared" si="0"/>
        <v>1.4685428672394172</v>
      </c>
      <c r="F14">
        <v>1.90646552160069</v>
      </c>
      <c r="G14">
        <v>2.17452776585084</v>
      </c>
      <c r="H14">
        <v>1.8347102169618299</v>
      </c>
      <c r="I14">
        <f t="shared" si="1"/>
        <v>1.9719011681377869</v>
      </c>
      <c r="J14">
        <v>21.595192271215002</v>
      </c>
      <c r="K14">
        <v>27.557138231992699</v>
      </c>
      <c r="L14">
        <v>-0.35171999999999998</v>
      </c>
      <c r="M14">
        <v>0.44546000000000002</v>
      </c>
      <c r="N14">
        <v>1</v>
      </c>
      <c r="O14" t="b">
        <v>0</v>
      </c>
    </row>
    <row r="15" spans="1:15">
      <c r="A15" t="s">
        <v>16</v>
      </c>
      <c r="B15">
        <v>0.40560490538850702</v>
      </c>
      <c r="C15">
        <v>2.1212293000591398</v>
      </c>
      <c r="D15">
        <v>1.8911316250849299</v>
      </c>
      <c r="E15">
        <f t="shared" si="0"/>
        <v>1.4726552768441923</v>
      </c>
      <c r="F15">
        <v>0.76833847530027799</v>
      </c>
      <c r="G15">
        <v>0.876372181495922</v>
      </c>
      <c r="H15">
        <v>0.488733348392967</v>
      </c>
      <c r="I15">
        <f t="shared" si="1"/>
        <v>0.71114800172972237</v>
      </c>
      <c r="J15">
        <v>24.121236706659399</v>
      </c>
      <c r="K15">
        <v>11.084509162185499</v>
      </c>
      <c r="L15">
        <v>1.1217999999999999</v>
      </c>
      <c r="M15">
        <v>0.18847</v>
      </c>
      <c r="N15">
        <v>0.86799000000000004</v>
      </c>
      <c r="O15" t="b">
        <v>0</v>
      </c>
    </row>
    <row r="16" spans="1:15">
      <c r="A16" t="s">
        <v>118</v>
      </c>
      <c r="B16">
        <v>6.1306293874741797</v>
      </c>
      <c r="C16">
        <v>6.5816251264188299</v>
      </c>
      <c r="D16">
        <v>6.2148633906451902</v>
      </c>
      <c r="E16">
        <f t="shared" si="0"/>
        <v>6.3090393015127333</v>
      </c>
      <c r="F16">
        <v>5.8269368762656901</v>
      </c>
      <c r="G16">
        <v>4.5388986972274301</v>
      </c>
      <c r="H16">
        <v>4.1132702616194203</v>
      </c>
      <c r="I16">
        <f t="shared" si="1"/>
        <v>4.8263686117041802</v>
      </c>
      <c r="J16">
        <v>42.3076264019154</v>
      </c>
      <c r="K16">
        <v>31.2576762639316</v>
      </c>
      <c r="L16">
        <v>0.43670999999999999</v>
      </c>
      <c r="M16">
        <v>0.37380000000000002</v>
      </c>
      <c r="N16">
        <v>1</v>
      </c>
      <c r="O16" t="b">
        <v>0</v>
      </c>
    </row>
    <row r="17" spans="1:15">
      <c r="A17" t="s">
        <v>119</v>
      </c>
      <c r="B17">
        <v>0.68870057404742402</v>
      </c>
      <c r="C17">
        <v>1.4389168339571701</v>
      </c>
      <c r="D17">
        <v>2.30537950486544</v>
      </c>
      <c r="E17">
        <f t="shared" si="0"/>
        <v>1.4776656376233446</v>
      </c>
      <c r="F17">
        <v>1.2968878000672801</v>
      </c>
      <c r="G17">
        <v>1.0477944323819399</v>
      </c>
      <c r="H17">
        <v>0.83782859724508696</v>
      </c>
      <c r="I17">
        <f t="shared" si="1"/>
        <v>1.0608369432314355</v>
      </c>
      <c r="J17">
        <v>26.333637519868301</v>
      </c>
      <c r="K17">
        <v>18.0811042887002</v>
      </c>
      <c r="L17">
        <v>0.54242000000000001</v>
      </c>
      <c r="M17">
        <v>0.41808000000000001</v>
      </c>
      <c r="N17">
        <v>1</v>
      </c>
      <c r="O17" t="b">
        <v>0</v>
      </c>
    </row>
    <row r="18" spans="1:15">
      <c r="A18" t="s">
        <v>120</v>
      </c>
      <c r="B18">
        <v>15.7537032059724</v>
      </c>
      <c r="C18">
        <v>65.833198332631795</v>
      </c>
      <c r="D18">
        <v>64.6752849999082</v>
      </c>
      <c r="E18">
        <f t="shared" si="0"/>
        <v>48.754062179504132</v>
      </c>
      <c r="F18">
        <v>20.581111518155801</v>
      </c>
      <c r="G18">
        <v>31.5100110200781</v>
      </c>
      <c r="H18">
        <v>25.747278196612299</v>
      </c>
      <c r="I18">
        <f t="shared" si="1"/>
        <v>25.946133578282069</v>
      </c>
      <c r="J18">
        <v>1023.8101567682201</v>
      </c>
      <c r="K18">
        <v>516.99022287730395</v>
      </c>
      <c r="L18">
        <v>0.98573999999999995</v>
      </c>
      <c r="M18">
        <v>0.18204000000000001</v>
      </c>
      <c r="N18">
        <v>0.85441</v>
      </c>
      <c r="O18" t="b">
        <v>0</v>
      </c>
    </row>
    <row r="19" spans="1:15">
      <c r="A19" t="s">
        <v>121</v>
      </c>
      <c r="B19">
        <v>1.37740114809485</v>
      </c>
      <c r="C19">
        <v>1.4910515018541699</v>
      </c>
      <c r="D19">
        <v>1.06143514703179</v>
      </c>
      <c r="E19">
        <f t="shared" si="0"/>
        <v>1.3099625989936035</v>
      </c>
      <c r="F19">
        <v>3.3367842355897799</v>
      </c>
      <c r="G19">
        <v>1.66928034570652</v>
      </c>
      <c r="H19">
        <v>1.9363149802997599</v>
      </c>
      <c r="I19">
        <f t="shared" si="1"/>
        <v>2.3141265205320201</v>
      </c>
      <c r="J19">
        <v>21.296286349750901</v>
      </c>
      <c r="K19">
        <v>36.431923641479003</v>
      </c>
      <c r="L19">
        <v>-0.77459999999999996</v>
      </c>
      <c r="M19">
        <v>0.12003</v>
      </c>
      <c r="N19">
        <v>0.73863999999999996</v>
      </c>
      <c r="O19" t="b">
        <v>0</v>
      </c>
    </row>
    <row r="20" spans="1:15">
      <c r="A20" t="s">
        <v>122</v>
      </c>
      <c r="B20">
        <v>0.36680791443830202</v>
      </c>
      <c r="C20">
        <v>0.92822376103569904</v>
      </c>
      <c r="D20">
        <v>1.8812648513888299</v>
      </c>
      <c r="E20">
        <f t="shared" si="0"/>
        <v>1.0587655089542769</v>
      </c>
      <c r="F20">
        <v>0.26724816532183598</v>
      </c>
      <c r="G20">
        <v>1.34123046907202</v>
      </c>
      <c r="H20">
        <v>1.10496235288845</v>
      </c>
      <c r="I20">
        <f t="shared" si="1"/>
        <v>0.90448032909410203</v>
      </c>
      <c r="J20">
        <v>19.118106098653598</v>
      </c>
      <c r="K20">
        <v>15.455095542767999</v>
      </c>
      <c r="L20">
        <v>0.30686000000000002</v>
      </c>
      <c r="M20">
        <v>0.75897000000000003</v>
      </c>
      <c r="N20">
        <v>1</v>
      </c>
      <c r="O20" t="b">
        <v>0</v>
      </c>
    </row>
    <row r="21" spans="1:15">
      <c r="A21" t="s">
        <v>123</v>
      </c>
      <c r="B21">
        <v>1.0177464038700801</v>
      </c>
      <c r="C21">
        <v>1.0121076861070699</v>
      </c>
      <c r="D21">
        <v>1.8647958661578199</v>
      </c>
      <c r="E21">
        <f>AVERAGE(B21:D21)</f>
        <v>1.2982166520449898</v>
      </c>
      <c r="F21">
        <v>0.87419844300831695</v>
      </c>
      <c r="G21">
        <v>1.55799498932608</v>
      </c>
      <c r="H21">
        <v>2.8237926796038102</v>
      </c>
      <c r="I21">
        <f t="shared" si="1"/>
        <v>1.7519953706460691</v>
      </c>
      <c r="J21">
        <v>22.7175613215399</v>
      </c>
      <c r="K21">
        <v>29.212190771840199</v>
      </c>
      <c r="L21">
        <v>-0.36276000000000003</v>
      </c>
      <c r="M21">
        <v>0.54171999999999998</v>
      </c>
      <c r="N21">
        <v>1</v>
      </c>
      <c r="O21" t="b">
        <v>0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O10"/>
  <sheetViews>
    <sheetView workbookViewId="0">
      <selection sqref="A1:O1"/>
    </sheetView>
  </sheetViews>
  <sheetFormatPr defaultRowHeight="13.5"/>
  <cols>
    <col min="1" max="1" width="11.5" customWidth="1"/>
  </cols>
  <sheetData>
    <row r="1" spans="1:15">
      <c r="A1" t="s">
        <v>0</v>
      </c>
      <c r="B1" t="s">
        <v>29</v>
      </c>
      <c r="C1" t="s">
        <v>30</v>
      </c>
      <c r="D1" t="s">
        <v>31</v>
      </c>
      <c r="E1" t="s">
        <v>66</v>
      </c>
      <c r="F1" t="s">
        <v>32</v>
      </c>
      <c r="G1" t="s">
        <v>33</v>
      </c>
      <c r="H1" t="s">
        <v>34</v>
      </c>
      <c r="I1" t="s">
        <v>67</v>
      </c>
      <c r="J1" t="s">
        <v>26</v>
      </c>
      <c r="K1" t="s">
        <v>25</v>
      </c>
      <c r="L1" t="s">
        <v>24</v>
      </c>
      <c r="M1" t="s">
        <v>23</v>
      </c>
      <c r="N1" t="s">
        <v>22</v>
      </c>
      <c r="O1" t="s">
        <v>21</v>
      </c>
    </row>
    <row r="2" spans="1:15">
      <c r="A2" t="s">
        <v>125</v>
      </c>
      <c r="B2" s="3">
        <v>70.253344882530001</v>
      </c>
      <c r="C2" s="3">
        <v>35.764382177341297</v>
      </c>
      <c r="D2" s="3">
        <v>46.3957625354169</v>
      </c>
      <c r="E2" s="3">
        <v>50.804496531762702</v>
      </c>
      <c r="F2" s="3">
        <v>90.782146004709801</v>
      </c>
      <c r="G2" s="3">
        <v>72.626535656277397</v>
      </c>
      <c r="H2" s="3">
        <v>86.451498960178199</v>
      </c>
      <c r="I2" s="3">
        <v>83.286726873721804</v>
      </c>
      <c r="J2">
        <v>228.194741661119</v>
      </c>
      <c r="K2">
        <v>363.98280479367901</v>
      </c>
      <c r="L2">
        <v>-0.67359999999999998</v>
      </c>
      <c r="M2">
        <v>6.0245E-2</v>
      </c>
      <c r="N2">
        <v>0.53700999999999999</v>
      </c>
      <c r="O2" t="b">
        <v>0</v>
      </c>
    </row>
    <row r="3" spans="1:15">
      <c r="A3" t="s">
        <v>126</v>
      </c>
      <c r="B3" s="3">
        <v>314.71950022901001</v>
      </c>
      <c r="C3" s="3">
        <v>378.316058476313</v>
      </c>
      <c r="D3" s="3">
        <v>380.66649485580501</v>
      </c>
      <c r="E3" s="3">
        <v>357.90068452037599</v>
      </c>
      <c r="F3" s="3">
        <v>218.50554833055699</v>
      </c>
      <c r="G3" s="3">
        <v>225.25592071482299</v>
      </c>
      <c r="H3" s="3">
        <v>285.29415072642399</v>
      </c>
      <c r="I3" s="3">
        <v>243.01853992393501</v>
      </c>
      <c r="J3">
        <v>1723.6692924962299</v>
      </c>
      <c r="K3">
        <v>1123.1700714216699</v>
      </c>
      <c r="L3">
        <v>0.61790999999999996</v>
      </c>
      <c r="M3">
        <v>6.5992999999999996E-2</v>
      </c>
      <c r="N3">
        <v>0.56194999999999995</v>
      </c>
      <c r="O3" t="b">
        <v>0</v>
      </c>
    </row>
    <row r="4" spans="1:15">
      <c r="A4" t="s">
        <v>127</v>
      </c>
      <c r="B4" s="3">
        <v>38.694098041875002</v>
      </c>
      <c r="C4" s="3">
        <v>102.81299500524401</v>
      </c>
      <c r="D4" s="3">
        <v>101.099233122084</v>
      </c>
      <c r="E4" s="3">
        <v>80.868775389734296</v>
      </c>
      <c r="F4" s="3">
        <v>66.157986610066104</v>
      </c>
      <c r="G4" s="3">
        <v>70.847772146196604</v>
      </c>
      <c r="H4" s="3">
        <v>69.721670569428298</v>
      </c>
      <c r="I4" s="3">
        <v>68.909143108563697</v>
      </c>
      <c r="J4">
        <v>481.71986524897</v>
      </c>
      <c r="K4">
        <v>391.08088437532803</v>
      </c>
      <c r="L4">
        <v>0.30073</v>
      </c>
      <c r="M4">
        <v>0.57650999999999997</v>
      </c>
      <c r="N4">
        <v>1</v>
      </c>
      <c r="O4" t="b">
        <v>0</v>
      </c>
    </row>
    <row r="5" spans="1:15">
      <c r="A5" t="s">
        <v>128</v>
      </c>
      <c r="B5" s="3">
        <v>95.844163221599899</v>
      </c>
      <c r="C5" s="3">
        <v>215.863592427524</v>
      </c>
      <c r="D5" s="3">
        <v>199.48737028038701</v>
      </c>
      <c r="E5" s="3">
        <v>150.15529060154</v>
      </c>
      <c r="F5" s="3">
        <v>176.27600450660799</v>
      </c>
      <c r="G5" s="3">
        <v>183.04227548146099</v>
      </c>
      <c r="H5" s="3">
        <v>170.39837530983701</v>
      </c>
      <c r="I5" s="3">
        <v>169.82452352986999</v>
      </c>
      <c r="J5">
        <v>559.95005520391305</v>
      </c>
      <c r="K5">
        <v>532.11746357283403</v>
      </c>
      <c r="L5">
        <v>7.3552999999999993E-2</v>
      </c>
      <c r="M5">
        <v>0.94108999999999998</v>
      </c>
      <c r="N5">
        <v>1</v>
      </c>
      <c r="O5" t="b">
        <v>0</v>
      </c>
    </row>
    <row r="6" spans="1:15">
      <c r="A6" t="s">
        <v>129</v>
      </c>
      <c r="B6" s="3">
        <v>32.095692513351402</v>
      </c>
      <c r="C6" s="3">
        <v>117.11089785067099</v>
      </c>
      <c r="D6" s="3">
        <v>135.53658133869499</v>
      </c>
      <c r="E6" s="3">
        <v>42.2252101208501</v>
      </c>
      <c r="F6" s="3">
        <v>59.136070681811802</v>
      </c>
      <c r="G6" s="3">
        <v>42.126689703872103</v>
      </c>
      <c r="H6" s="3">
        <v>94.914390567572497</v>
      </c>
      <c r="I6" s="3">
        <v>47.829323502177999</v>
      </c>
      <c r="J6">
        <v>686.34390927523202</v>
      </c>
      <c r="K6">
        <v>328.85542223898</v>
      </c>
      <c r="L6">
        <v>1.0615000000000001</v>
      </c>
      <c r="M6">
        <v>0.14953</v>
      </c>
      <c r="N6">
        <v>0.80064000000000002</v>
      </c>
      <c r="O6" t="b">
        <v>0</v>
      </c>
    </row>
    <row r="7" spans="1:15">
      <c r="A7" t="s">
        <v>130</v>
      </c>
      <c r="B7" s="3">
        <v>297.62954045380002</v>
      </c>
      <c r="C7" s="3">
        <v>516.09450881666396</v>
      </c>
      <c r="D7" s="3">
        <v>445.35829239966199</v>
      </c>
      <c r="E7" s="3">
        <v>419.69411389004199</v>
      </c>
      <c r="F7" s="3">
        <v>96.680421027614699</v>
      </c>
      <c r="G7" s="3">
        <v>115.693010970092</v>
      </c>
      <c r="H7" s="3">
        <v>99.718170304314199</v>
      </c>
      <c r="I7" s="3">
        <v>104.030534100674</v>
      </c>
      <c r="J7">
        <v>9656.3681477967802</v>
      </c>
      <c r="K7">
        <v>2292.4578364046902</v>
      </c>
      <c r="L7">
        <v>2.0746000000000002</v>
      </c>
      <c r="M7" s="1">
        <v>1.1693E-6</v>
      </c>
      <c r="N7">
        <v>1.3458E-4</v>
      </c>
      <c r="O7" t="b">
        <v>1</v>
      </c>
    </row>
    <row r="8" spans="1:15">
      <c r="A8" t="s">
        <v>131</v>
      </c>
      <c r="B8" s="3">
        <v>943.84261483905595</v>
      </c>
      <c r="C8" s="3">
        <v>2750.7040948517001</v>
      </c>
      <c r="D8" s="3">
        <v>2534.8885896940501</v>
      </c>
      <c r="E8" s="3">
        <v>79.330947574753694</v>
      </c>
      <c r="F8" s="3">
        <v>144.820502992201</v>
      </c>
      <c r="G8" s="3">
        <v>86.765442256889003</v>
      </c>
      <c r="H8" s="3">
        <v>2076.4784331282699</v>
      </c>
      <c r="I8" s="3">
        <v>103.63896427461501</v>
      </c>
      <c r="J8">
        <v>10422.8909407152</v>
      </c>
      <c r="K8">
        <v>495.61816985350799</v>
      </c>
      <c r="L8">
        <v>4.3944000000000001</v>
      </c>
      <c r="M8" s="1">
        <v>2.6077999999999998E-6</v>
      </c>
      <c r="N8">
        <v>2.7106E-4</v>
      </c>
      <c r="O8" t="b">
        <v>1</v>
      </c>
    </row>
    <row r="9" spans="1:15">
      <c r="A9" t="s">
        <v>132</v>
      </c>
      <c r="B9" s="3">
        <v>5132.5545851863399</v>
      </c>
      <c r="C9" s="3">
        <v>11576.056372523301</v>
      </c>
      <c r="D9" s="3">
        <v>9566.0724161692306</v>
      </c>
      <c r="E9" s="3">
        <v>8758.2277912929603</v>
      </c>
      <c r="F9" s="3">
        <v>1592.3361157404199</v>
      </c>
      <c r="G9" s="3">
        <v>2848.5546182796602</v>
      </c>
      <c r="H9" s="3">
        <v>1659.12272408942</v>
      </c>
      <c r="I9" s="3">
        <v>2033.33781936983</v>
      </c>
      <c r="J9">
        <v>43498.821793106297</v>
      </c>
      <c r="K9">
        <v>9650.4483652382605</v>
      </c>
      <c r="L9">
        <v>2.1722999999999999</v>
      </c>
      <c r="M9">
        <v>2.9367999999999999E-4</v>
      </c>
      <c r="N9">
        <v>1.4030000000000001E-2</v>
      </c>
      <c r="O9" t="b">
        <v>1</v>
      </c>
    </row>
    <row r="10" spans="1:15">
      <c r="A10" t="s">
        <v>133</v>
      </c>
      <c r="B10" s="3">
        <v>73.982334742863699</v>
      </c>
      <c r="C10" s="3">
        <v>486.103643471618</v>
      </c>
      <c r="D10" s="3">
        <v>440.55802337978503</v>
      </c>
      <c r="E10" s="3">
        <v>333.54800053142202</v>
      </c>
      <c r="F10" s="3">
        <v>121.042861339613</v>
      </c>
      <c r="G10" s="3">
        <v>277.20326233163303</v>
      </c>
      <c r="H10" s="3">
        <v>169.492725222681</v>
      </c>
      <c r="I10" s="3">
        <v>189.24628296464201</v>
      </c>
      <c r="J10">
        <v>1709.26516175346</v>
      </c>
      <c r="K10">
        <v>918.10135186751097</v>
      </c>
      <c r="L10">
        <v>0.89664999999999995</v>
      </c>
      <c r="M10">
        <v>0.2994</v>
      </c>
      <c r="N10">
        <v>0.99021999999999999</v>
      </c>
      <c r="O10" t="b">
        <v>0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O2"/>
  <sheetViews>
    <sheetView tabSelected="1" workbookViewId="0">
      <selection activeCell="I13" sqref="I13"/>
    </sheetView>
  </sheetViews>
  <sheetFormatPr defaultRowHeight="13.5"/>
  <sheetData>
    <row r="1" spans="1:15">
      <c r="A1" t="s">
        <v>0</v>
      </c>
      <c r="B1" t="s">
        <v>29</v>
      </c>
      <c r="C1" t="s">
        <v>30</v>
      </c>
      <c r="D1" t="s">
        <v>31</v>
      </c>
      <c r="E1" t="s">
        <v>66</v>
      </c>
      <c r="F1" t="s">
        <v>32</v>
      </c>
      <c r="G1" t="s">
        <v>33</v>
      </c>
      <c r="H1" t="s">
        <v>34</v>
      </c>
      <c r="I1" t="s">
        <v>67</v>
      </c>
      <c r="J1" t="s">
        <v>26</v>
      </c>
      <c r="K1" t="s">
        <v>25</v>
      </c>
      <c r="L1" t="s">
        <v>24</v>
      </c>
      <c r="M1" t="s">
        <v>23</v>
      </c>
      <c r="N1" t="s">
        <v>22</v>
      </c>
      <c r="O1" t="s">
        <v>21</v>
      </c>
    </row>
    <row r="2" spans="1:15">
      <c r="A2" s="3" t="s">
        <v>134</v>
      </c>
      <c r="B2" s="3">
        <v>19.1235122498408</v>
      </c>
      <c r="C2" s="3">
        <v>66.909748206317403</v>
      </c>
      <c r="D2" s="3">
        <v>49.302476039360499</v>
      </c>
      <c r="E2" s="3">
        <v>45.111912165172903</v>
      </c>
      <c r="F2" s="3">
        <v>49.672657148564099</v>
      </c>
      <c r="G2" s="3">
        <v>99.136773416748994</v>
      </c>
      <c r="H2" s="3">
        <v>63.769783022787202</v>
      </c>
      <c r="I2" s="3">
        <v>70.859737862700101</v>
      </c>
      <c r="J2" s="3">
        <v>959.86212094540099</v>
      </c>
      <c r="K2" s="3">
        <v>1433.61321686926</v>
      </c>
      <c r="L2" s="3">
        <v>-0.57876000000000005</v>
      </c>
      <c r="M2" s="3">
        <v>0.23633000000000001</v>
      </c>
      <c r="N2" s="3">
        <v>0.93174000000000001</v>
      </c>
      <c r="O2" s="3" t="b">
        <v>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GRs</vt:lpstr>
      <vt:lpstr>IRs</vt:lpstr>
      <vt:lpstr>OBPs</vt:lpstr>
      <vt:lpstr>ORs</vt:lpstr>
      <vt:lpstr>CSPs</vt:lpstr>
      <vt:lpstr>SNMP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unqiu</dc:creator>
  <cp:lastModifiedBy>tttcq</cp:lastModifiedBy>
  <dcterms:created xsi:type="dcterms:W3CDTF">2017-03-02T14:58:22Z</dcterms:created>
  <dcterms:modified xsi:type="dcterms:W3CDTF">2017-05-24T13:09:42Z</dcterms:modified>
</cp:coreProperties>
</file>